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https://ilmn-my.sharepoint.com/personal/rellwood_illumina_com/Documents/Documents/Personal/Re__Paper_figures_with_scale_bar/"/>
    </mc:Choice>
  </mc:AlternateContent>
  <xr:revisionPtr revIDLastSave="33" documentId="11_CE8850AB8A59FC853DE3889ECACEA34290758B3A" xr6:coauthVersionLast="47" xr6:coauthVersionMax="47" xr10:uidLastSave="{5D348AE7-E0B5-4FF4-8E73-6699872F0868}"/>
  <bookViews>
    <workbookView xWindow="-110" yWindow="-110" windowWidth="19420" windowHeight="10420" activeTab="7" xr2:uid="{00000000-000D-0000-FFFF-FFFF00000000}"/>
  </bookViews>
  <sheets>
    <sheet name="BZ33" sheetId="1" r:id="rId1"/>
    <sheet name="Cysteine" sheetId="4" r:id="rId2"/>
    <sheet name="Glutathione" sheetId="5" r:id="rId3"/>
    <sheet name="Homocysteine" sheetId="6" r:id="rId4"/>
    <sheet name="Methionine" sheetId="2" r:id="rId5"/>
    <sheet name="Taurine" sheetId="3" r:id="rId6"/>
    <sheet name="Phenylalanine" sheetId="7" r:id="rId7"/>
    <sheet name="Lysine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6" i="1" l="1"/>
  <c r="I46" i="1"/>
  <c r="J46" i="1"/>
  <c r="K46" i="1"/>
  <c r="L46" i="1"/>
  <c r="H47" i="1"/>
  <c r="I47" i="1"/>
  <c r="J47" i="1"/>
  <c r="K47" i="1"/>
  <c r="L47" i="1"/>
  <c r="H48" i="1"/>
  <c r="I48" i="1"/>
  <c r="J48" i="1"/>
  <c r="K48" i="1"/>
  <c r="L48" i="1"/>
  <c r="H49" i="1"/>
  <c r="I49" i="1"/>
  <c r="J49" i="1"/>
  <c r="K49" i="1"/>
  <c r="L49" i="1"/>
  <c r="H50" i="1"/>
  <c r="I50" i="1"/>
  <c r="J50" i="1"/>
  <c r="K50" i="1"/>
  <c r="L50" i="1"/>
  <c r="H51" i="1"/>
  <c r="I51" i="1"/>
  <c r="J51" i="1"/>
  <c r="K51" i="1"/>
  <c r="L51" i="1"/>
  <c r="H52" i="1"/>
  <c r="I52" i="1"/>
  <c r="J52" i="1"/>
  <c r="K52" i="1"/>
  <c r="L52" i="1"/>
  <c r="H53" i="1"/>
  <c r="I53" i="1"/>
  <c r="J53" i="1"/>
  <c r="K53" i="1"/>
  <c r="L53" i="1"/>
  <c r="H54" i="1"/>
  <c r="I54" i="1"/>
  <c r="J54" i="1"/>
  <c r="K54" i="1"/>
  <c r="L54" i="1"/>
  <c r="H55" i="1"/>
  <c r="I55" i="1"/>
  <c r="J55" i="1"/>
  <c r="K55" i="1"/>
  <c r="L55" i="1"/>
  <c r="H56" i="1"/>
  <c r="I56" i="1"/>
  <c r="J56" i="1"/>
  <c r="K56" i="1"/>
  <c r="L56" i="1"/>
  <c r="H57" i="1"/>
  <c r="I57" i="1"/>
  <c r="J57" i="1"/>
  <c r="K57" i="1"/>
  <c r="L57" i="1"/>
  <c r="H58" i="1"/>
  <c r="I58" i="1"/>
  <c r="J58" i="1"/>
  <c r="K58" i="1"/>
  <c r="L58" i="1"/>
  <c r="H59" i="1"/>
  <c r="I59" i="1"/>
  <c r="J59" i="1"/>
  <c r="K59" i="1"/>
  <c r="L59" i="1"/>
  <c r="I45" i="1"/>
  <c r="J45" i="1"/>
  <c r="K45" i="1"/>
  <c r="L45" i="1"/>
  <c r="H45" i="1"/>
  <c r="L32" i="8"/>
  <c r="K32" i="8"/>
  <c r="J32" i="8"/>
  <c r="I32" i="8"/>
  <c r="H32" i="8"/>
  <c r="L31" i="8"/>
  <c r="K31" i="8"/>
  <c r="J31" i="8"/>
  <c r="I31" i="8"/>
  <c r="H31" i="8"/>
  <c r="L30" i="8"/>
  <c r="K30" i="8"/>
  <c r="J30" i="8"/>
  <c r="I30" i="8"/>
  <c r="H30" i="8"/>
  <c r="L29" i="8"/>
  <c r="K29" i="8"/>
  <c r="J29" i="8"/>
  <c r="I29" i="8"/>
  <c r="H29" i="8"/>
  <c r="L28" i="8"/>
  <c r="K28" i="8"/>
  <c r="J28" i="8"/>
  <c r="I28" i="8"/>
  <c r="H28" i="8"/>
  <c r="L27" i="8"/>
  <c r="K27" i="8"/>
  <c r="J27" i="8"/>
  <c r="I27" i="8"/>
  <c r="H27" i="8"/>
  <c r="L26" i="8"/>
  <c r="K26" i="8"/>
  <c r="J26" i="8"/>
  <c r="I26" i="8"/>
  <c r="H26" i="8"/>
  <c r="L25" i="8"/>
  <c r="K25" i="8"/>
  <c r="J25" i="8"/>
  <c r="I25" i="8"/>
  <c r="H25" i="8"/>
  <c r="L24" i="8"/>
  <c r="K24" i="8"/>
  <c r="J24" i="8"/>
  <c r="I24" i="8"/>
  <c r="H24" i="8"/>
  <c r="L23" i="8"/>
  <c r="K23" i="8"/>
  <c r="J23" i="8"/>
  <c r="I23" i="8"/>
  <c r="H23" i="8"/>
  <c r="L32" i="7"/>
  <c r="K32" i="7"/>
  <c r="J32" i="7"/>
  <c r="I32" i="7"/>
  <c r="H32" i="7"/>
  <c r="L31" i="7"/>
  <c r="K31" i="7"/>
  <c r="J31" i="7"/>
  <c r="I31" i="7"/>
  <c r="H31" i="7"/>
  <c r="L30" i="7"/>
  <c r="K30" i="7"/>
  <c r="J30" i="7"/>
  <c r="I30" i="7"/>
  <c r="H30" i="7"/>
  <c r="L29" i="7"/>
  <c r="K29" i="7"/>
  <c r="J29" i="7"/>
  <c r="I29" i="7"/>
  <c r="H29" i="7"/>
  <c r="L28" i="7"/>
  <c r="K28" i="7"/>
  <c r="J28" i="7"/>
  <c r="I28" i="7"/>
  <c r="H28" i="7"/>
  <c r="L27" i="7"/>
  <c r="K27" i="7"/>
  <c r="J27" i="7"/>
  <c r="I27" i="7"/>
  <c r="H27" i="7"/>
  <c r="L26" i="7"/>
  <c r="K26" i="7"/>
  <c r="J26" i="7"/>
  <c r="I26" i="7"/>
  <c r="H26" i="7"/>
  <c r="L25" i="7"/>
  <c r="K25" i="7"/>
  <c r="J25" i="7"/>
  <c r="I25" i="7"/>
  <c r="H25" i="7"/>
  <c r="L24" i="7"/>
  <c r="K24" i="7"/>
  <c r="J24" i="7"/>
  <c r="I24" i="7"/>
  <c r="H24" i="7"/>
  <c r="L23" i="7"/>
  <c r="K23" i="7"/>
  <c r="J23" i="7"/>
  <c r="I23" i="7"/>
  <c r="H23" i="7"/>
  <c r="L22" i="8" l="1"/>
  <c r="K22" i="8"/>
  <c r="J22" i="8"/>
  <c r="I22" i="8"/>
  <c r="H22" i="8"/>
  <c r="L21" i="8"/>
  <c r="K21" i="8"/>
  <c r="J21" i="8"/>
  <c r="I21" i="8"/>
  <c r="H21" i="8"/>
  <c r="L20" i="8"/>
  <c r="K20" i="8"/>
  <c r="J20" i="8"/>
  <c r="I20" i="8"/>
  <c r="H20" i="8"/>
  <c r="L19" i="8"/>
  <c r="K19" i="8"/>
  <c r="J19" i="8"/>
  <c r="I19" i="8"/>
  <c r="H19" i="8"/>
  <c r="L18" i="8"/>
  <c r="K18" i="8"/>
  <c r="J18" i="8"/>
  <c r="I18" i="8"/>
  <c r="H18" i="8"/>
  <c r="L17" i="8"/>
  <c r="K17" i="8"/>
  <c r="J17" i="8"/>
  <c r="I17" i="8"/>
  <c r="H17" i="8"/>
  <c r="L16" i="8"/>
  <c r="K16" i="8"/>
  <c r="J16" i="8"/>
  <c r="I16" i="8"/>
  <c r="H16" i="8"/>
  <c r="L15" i="8"/>
  <c r="K15" i="8"/>
  <c r="J15" i="8"/>
  <c r="I15" i="8"/>
  <c r="H15" i="8"/>
  <c r="L14" i="8"/>
  <c r="K14" i="8"/>
  <c r="J14" i="8"/>
  <c r="I14" i="8"/>
  <c r="H14" i="8"/>
  <c r="L13" i="8"/>
  <c r="K13" i="8"/>
  <c r="J13" i="8"/>
  <c r="I13" i="8"/>
  <c r="H13" i="8"/>
  <c r="L22" i="7"/>
  <c r="K22" i="7"/>
  <c r="J22" i="7"/>
  <c r="I22" i="7"/>
  <c r="H22" i="7"/>
  <c r="L21" i="7"/>
  <c r="K21" i="7"/>
  <c r="J21" i="7"/>
  <c r="I21" i="7"/>
  <c r="H21" i="7"/>
  <c r="L20" i="7"/>
  <c r="K20" i="7"/>
  <c r="J20" i="7"/>
  <c r="I20" i="7"/>
  <c r="H20" i="7"/>
  <c r="L19" i="7"/>
  <c r="K19" i="7"/>
  <c r="J19" i="7"/>
  <c r="I19" i="7"/>
  <c r="H19" i="7"/>
  <c r="L18" i="7"/>
  <c r="K18" i="7"/>
  <c r="J18" i="7"/>
  <c r="I18" i="7"/>
  <c r="H18" i="7"/>
  <c r="L17" i="7"/>
  <c r="K17" i="7"/>
  <c r="J17" i="7"/>
  <c r="I17" i="7"/>
  <c r="H17" i="7"/>
  <c r="L16" i="7"/>
  <c r="K16" i="7"/>
  <c r="J16" i="7"/>
  <c r="I16" i="7"/>
  <c r="H16" i="7"/>
  <c r="L15" i="7"/>
  <c r="K15" i="7"/>
  <c r="J15" i="7"/>
  <c r="I15" i="7"/>
  <c r="H15" i="7"/>
  <c r="L14" i="7"/>
  <c r="K14" i="7"/>
  <c r="J14" i="7"/>
  <c r="I14" i="7"/>
  <c r="H14" i="7"/>
  <c r="L13" i="7"/>
  <c r="K13" i="7"/>
  <c r="J13" i="7"/>
  <c r="I13" i="7"/>
  <c r="H13" i="7"/>
  <c r="H4" i="8" l="1"/>
  <c r="I4" i="8"/>
  <c r="J4" i="8"/>
  <c r="K4" i="8"/>
  <c r="L4" i="8"/>
  <c r="H5" i="8"/>
  <c r="I5" i="8"/>
  <c r="J5" i="8"/>
  <c r="K5" i="8"/>
  <c r="L5" i="8"/>
  <c r="H6" i="8"/>
  <c r="I6" i="8"/>
  <c r="J6" i="8"/>
  <c r="K6" i="8"/>
  <c r="L6" i="8"/>
  <c r="H7" i="8"/>
  <c r="I7" i="8"/>
  <c r="J7" i="8"/>
  <c r="K7" i="8"/>
  <c r="L7" i="8"/>
  <c r="H8" i="8"/>
  <c r="I8" i="8"/>
  <c r="J8" i="8"/>
  <c r="K8" i="8"/>
  <c r="L8" i="8"/>
  <c r="H9" i="8"/>
  <c r="I9" i="8"/>
  <c r="J9" i="8"/>
  <c r="K9" i="8"/>
  <c r="L9" i="8"/>
  <c r="H10" i="8"/>
  <c r="I10" i="8"/>
  <c r="J10" i="8"/>
  <c r="K10" i="8"/>
  <c r="L10" i="8"/>
  <c r="H11" i="8"/>
  <c r="I11" i="8"/>
  <c r="J11" i="8"/>
  <c r="K11" i="8"/>
  <c r="L11" i="8"/>
  <c r="H12" i="8"/>
  <c r="I12" i="8"/>
  <c r="J12" i="8"/>
  <c r="K12" i="8"/>
  <c r="L12" i="8"/>
  <c r="I3" i="8"/>
  <c r="J3" i="8"/>
  <c r="K3" i="8"/>
  <c r="L3" i="8"/>
  <c r="H3" i="8"/>
  <c r="H4" i="7"/>
  <c r="I4" i="7"/>
  <c r="J4" i="7"/>
  <c r="K4" i="7"/>
  <c r="L4" i="7"/>
  <c r="H5" i="7"/>
  <c r="I5" i="7"/>
  <c r="J5" i="7"/>
  <c r="K5" i="7"/>
  <c r="L5" i="7"/>
  <c r="H6" i="7"/>
  <c r="I6" i="7"/>
  <c r="J6" i="7"/>
  <c r="K6" i="7"/>
  <c r="L6" i="7"/>
  <c r="H7" i="7"/>
  <c r="I7" i="7"/>
  <c r="J7" i="7"/>
  <c r="K7" i="7"/>
  <c r="L7" i="7"/>
  <c r="H8" i="7"/>
  <c r="I8" i="7"/>
  <c r="J8" i="7"/>
  <c r="K8" i="7"/>
  <c r="L8" i="7"/>
  <c r="H9" i="7"/>
  <c r="I9" i="7"/>
  <c r="J9" i="7"/>
  <c r="K9" i="7"/>
  <c r="L9" i="7"/>
  <c r="H10" i="7"/>
  <c r="I10" i="7"/>
  <c r="J10" i="7"/>
  <c r="K10" i="7"/>
  <c r="L10" i="7"/>
  <c r="H11" i="7"/>
  <c r="I11" i="7"/>
  <c r="J11" i="7"/>
  <c r="K11" i="7"/>
  <c r="L11" i="7"/>
  <c r="H12" i="7"/>
  <c r="I12" i="7"/>
  <c r="J12" i="7"/>
  <c r="K12" i="7"/>
  <c r="L12" i="7"/>
  <c r="I3" i="7"/>
  <c r="J3" i="7"/>
  <c r="K3" i="7"/>
  <c r="L3" i="7"/>
  <c r="H3" i="7"/>
  <c r="BH14" i="3" l="1"/>
  <c r="BI14" i="3"/>
  <c r="BJ14" i="3"/>
  <c r="BK14" i="3"/>
  <c r="BL14" i="3"/>
  <c r="BH15" i="3"/>
  <c r="BI15" i="3"/>
  <c r="BJ15" i="3"/>
  <c r="BK15" i="3"/>
  <c r="BL15" i="3"/>
  <c r="BH16" i="3"/>
  <c r="BI16" i="3"/>
  <c r="BJ16" i="3"/>
  <c r="BK16" i="3"/>
  <c r="BL16" i="3"/>
  <c r="BH17" i="3"/>
  <c r="BI17" i="3"/>
  <c r="BJ17" i="3"/>
  <c r="BK17" i="3"/>
  <c r="BL17" i="3"/>
  <c r="BH18" i="3"/>
  <c r="BI18" i="3"/>
  <c r="BJ18" i="3"/>
  <c r="BK18" i="3"/>
  <c r="BL18" i="3"/>
  <c r="BH19" i="3"/>
  <c r="BI19" i="3"/>
  <c r="BJ19" i="3"/>
  <c r="BK19" i="3"/>
  <c r="BL19" i="3"/>
  <c r="BH20" i="3"/>
  <c r="BI20" i="3"/>
  <c r="BJ20" i="3"/>
  <c r="BK20" i="3"/>
  <c r="BL20" i="3"/>
  <c r="BH21" i="3"/>
  <c r="BI21" i="3"/>
  <c r="BJ21" i="3"/>
  <c r="BK21" i="3"/>
  <c r="BL21" i="3"/>
  <c r="BH22" i="3"/>
  <c r="BI22" i="3"/>
  <c r="BJ22" i="3"/>
  <c r="BK22" i="3"/>
  <c r="BL22" i="3"/>
  <c r="BH23" i="3"/>
  <c r="BI23" i="3"/>
  <c r="BJ23" i="3"/>
  <c r="BK23" i="3"/>
  <c r="BL23" i="3"/>
  <c r="BH24" i="3"/>
  <c r="BI24" i="3"/>
  <c r="BJ24" i="3"/>
  <c r="BK24" i="3"/>
  <c r="BL24" i="3"/>
  <c r="BH25" i="3"/>
  <c r="BI25" i="3"/>
  <c r="BJ25" i="3"/>
  <c r="BK25" i="3"/>
  <c r="BL25" i="3"/>
  <c r="BH26" i="3"/>
  <c r="BI26" i="3"/>
  <c r="BJ26" i="3"/>
  <c r="BK26" i="3"/>
  <c r="BL26" i="3"/>
  <c r="BH27" i="3"/>
  <c r="BI27" i="3"/>
  <c r="BJ27" i="3"/>
  <c r="BK27" i="3"/>
  <c r="BL27" i="3"/>
  <c r="BH28" i="3"/>
  <c r="BI28" i="3"/>
  <c r="BJ28" i="3"/>
  <c r="BK28" i="3"/>
  <c r="BL28" i="3"/>
  <c r="BH29" i="3"/>
  <c r="BI29" i="3"/>
  <c r="BJ29" i="3"/>
  <c r="BK29" i="3"/>
  <c r="BL29" i="3"/>
  <c r="BH30" i="3"/>
  <c r="BI30" i="3"/>
  <c r="BJ30" i="3"/>
  <c r="BK30" i="3"/>
  <c r="BL30" i="3"/>
  <c r="BH31" i="3"/>
  <c r="BI31" i="3"/>
  <c r="BJ31" i="3"/>
  <c r="BK31" i="3"/>
  <c r="BL31" i="3"/>
  <c r="BH32" i="3"/>
  <c r="BI32" i="3"/>
  <c r="BJ32" i="3"/>
  <c r="BK32" i="3"/>
  <c r="BL32" i="3"/>
  <c r="BH33" i="3"/>
  <c r="BI33" i="3"/>
  <c r="BJ33" i="3"/>
  <c r="BK33" i="3"/>
  <c r="BL33" i="3"/>
  <c r="H31" i="3"/>
  <c r="I31" i="3"/>
  <c r="J31" i="3"/>
  <c r="K31" i="3"/>
  <c r="L31" i="3"/>
  <c r="H32" i="3"/>
  <c r="I32" i="3"/>
  <c r="J32" i="3"/>
  <c r="K32" i="3"/>
  <c r="L32" i="3"/>
  <c r="H33" i="3"/>
  <c r="I33" i="3"/>
  <c r="J33" i="3"/>
  <c r="K33" i="3"/>
  <c r="L33" i="3"/>
  <c r="AU19" i="5"/>
  <c r="AV19" i="5"/>
  <c r="AW19" i="5"/>
  <c r="AX19" i="5"/>
  <c r="AY19" i="5"/>
  <c r="AU20" i="5"/>
  <c r="AV20" i="5"/>
  <c r="AW20" i="5"/>
  <c r="AX20" i="5"/>
  <c r="AY20" i="5"/>
  <c r="AU21" i="5"/>
  <c r="AV21" i="5"/>
  <c r="AW21" i="5"/>
  <c r="AX21" i="5"/>
  <c r="AY21" i="5"/>
  <c r="AU22" i="5"/>
  <c r="AV22" i="5"/>
  <c r="AW22" i="5"/>
  <c r="AX22" i="5"/>
  <c r="AY22" i="5"/>
  <c r="AU23" i="5"/>
  <c r="AV23" i="5"/>
  <c r="AW23" i="5"/>
  <c r="AX23" i="5"/>
  <c r="AY23" i="5"/>
  <c r="AU24" i="5"/>
  <c r="AV24" i="5"/>
  <c r="AW24" i="5"/>
  <c r="AX24" i="5"/>
  <c r="AY24" i="5"/>
  <c r="AU25" i="5"/>
  <c r="AV25" i="5"/>
  <c r="AW25" i="5"/>
  <c r="AX25" i="5"/>
  <c r="AY25" i="5"/>
  <c r="AU26" i="5"/>
  <c r="AV26" i="5"/>
  <c r="AW26" i="5"/>
  <c r="AX26" i="5"/>
  <c r="AY26" i="5"/>
  <c r="AU27" i="5"/>
  <c r="AV27" i="5"/>
  <c r="AW27" i="5"/>
  <c r="AX27" i="5"/>
  <c r="AY27" i="5"/>
  <c r="AU28" i="5"/>
  <c r="AV28" i="5"/>
  <c r="AW28" i="5"/>
  <c r="AX28" i="5"/>
  <c r="AY28" i="5"/>
  <c r="AU29" i="5"/>
  <c r="AV29" i="5"/>
  <c r="AW29" i="5"/>
  <c r="AX29" i="5"/>
  <c r="AY29" i="5"/>
  <c r="AU30" i="5"/>
  <c r="AV30" i="5"/>
  <c r="AW30" i="5"/>
  <c r="AX30" i="5"/>
  <c r="AY30" i="5"/>
  <c r="AU31" i="5"/>
  <c r="AV31" i="5"/>
  <c r="AW31" i="5"/>
  <c r="AX31" i="5"/>
  <c r="AY31" i="5"/>
  <c r="AU32" i="5"/>
  <c r="AV32" i="5"/>
  <c r="AW32" i="5"/>
  <c r="AX32" i="5"/>
  <c r="AY32" i="5"/>
  <c r="AU33" i="5"/>
  <c r="AV33" i="5"/>
  <c r="AW33" i="5"/>
  <c r="AX33" i="5"/>
  <c r="AY33" i="5"/>
  <c r="BH15" i="4"/>
  <c r="BI15" i="4"/>
  <c r="BJ15" i="4"/>
  <c r="BK15" i="4"/>
  <c r="BL15" i="4"/>
  <c r="BH16" i="4"/>
  <c r="BI16" i="4"/>
  <c r="BJ16" i="4"/>
  <c r="BK16" i="4"/>
  <c r="BL16" i="4"/>
  <c r="BH17" i="4"/>
  <c r="BI17" i="4"/>
  <c r="BJ17" i="4"/>
  <c r="BK17" i="4"/>
  <c r="BL17" i="4"/>
  <c r="BH18" i="4"/>
  <c r="BI18" i="4"/>
  <c r="BJ18" i="4"/>
  <c r="BK18" i="4"/>
  <c r="BL18" i="4"/>
  <c r="BH19" i="4"/>
  <c r="BI19" i="4"/>
  <c r="BJ19" i="4"/>
  <c r="BK19" i="4"/>
  <c r="BL19" i="4"/>
  <c r="BH20" i="4"/>
  <c r="BI20" i="4"/>
  <c r="BJ20" i="4"/>
  <c r="BK20" i="4"/>
  <c r="BL20" i="4"/>
  <c r="BH21" i="4"/>
  <c r="BI21" i="4"/>
  <c r="BJ21" i="4"/>
  <c r="BK21" i="4"/>
  <c r="BL21" i="4"/>
  <c r="BH22" i="4"/>
  <c r="BI22" i="4"/>
  <c r="BJ22" i="4"/>
  <c r="BK22" i="4"/>
  <c r="BL22" i="4"/>
  <c r="BH23" i="4"/>
  <c r="BI23" i="4"/>
  <c r="BJ23" i="4"/>
  <c r="BK23" i="4"/>
  <c r="BL23" i="4"/>
  <c r="BH24" i="4"/>
  <c r="BI24" i="4"/>
  <c r="BJ24" i="4"/>
  <c r="BK24" i="4"/>
  <c r="BL24" i="4"/>
  <c r="BH25" i="4"/>
  <c r="BI25" i="4"/>
  <c r="BJ25" i="4"/>
  <c r="BK25" i="4"/>
  <c r="BL25" i="4"/>
  <c r="BH26" i="4"/>
  <c r="BI26" i="4"/>
  <c r="BJ26" i="4"/>
  <c r="BK26" i="4"/>
  <c r="BL26" i="4"/>
  <c r="BH27" i="4"/>
  <c r="BI27" i="4"/>
  <c r="BJ27" i="4"/>
  <c r="BK27" i="4"/>
  <c r="BL27" i="4"/>
  <c r="BH28" i="4"/>
  <c r="BI28" i="4"/>
  <c r="BJ28" i="4"/>
  <c r="BK28" i="4"/>
  <c r="BL28" i="4"/>
  <c r="BH29" i="4"/>
  <c r="BI29" i="4"/>
  <c r="BJ29" i="4"/>
  <c r="BK29" i="4"/>
  <c r="BL29" i="4"/>
  <c r="BH30" i="4"/>
  <c r="BI30" i="4"/>
  <c r="BJ30" i="4"/>
  <c r="BK30" i="4"/>
  <c r="BL30" i="4"/>
  <c r="BH31" i="4"/>
  <c r="BI31" i="4"/>
  <c r="BJ31" i="4"/>
  <c r="BK31" i="4"/>
  <c r="BL31" i="4"/>
  <c r="BH32" i="4"/>
  <c r="BI32" i="4"/>
  <c r="BJ32" i="4"/>
  <c r="BK32" i="4"/>
  <c r="BL32" i="4"/>
  <c r="BH33" i="4"/>
  <c r="BI33" i="4"/>
  <c r="BJ33" i="4"/>
  <c r="BK33" i="4"/>
  <c r="BL33" i="4"/>
  <c r="L33" i="4"/>
  <c r="K33" i="4"/>
  <c r="J33" i="4"/>
  <c r="I33" i="4"/>
  <c r="H33" i="4"/>
  <c r="L32" i="4"/>
  <c r="K32" i="4"/>
  <c r="J32" i="4"/>
  <c r="I32" i="4"/>
  <c r="H32" i="4"/>
  <c r="L31" i="4"/>
  <c r="K31" i="4"/>
  <c r="J31" i="4"/>
  <c r="I31" i="4"/>
  <c r="H31" i="4"/>
  <c r="L30" i="4"/>
  <c r="K30" i="4"/>
  <c r="J30" i="4"/>
  <c r="I30" i="4"/>
  <c r="H30" i="4"/>
  <c r="L29" i="4"/>
  <c r="K29" i="4"/>
  <c r="J29" i="4"/>
  <c r="I29" i="4"/>
  <c r="H29" i="4"/>
  <c r="L28" i="4"/>
  <c r="K28" i="4"/>
  <c r="J28" i="4"/>
  <c r="I28" i="4"/>
  <c r="H28" i="4"/>
  <c r="L27" i="4"/>
  <c r="K27" i="4"/>
  <c r="J27" i="4"/>
  <c r="I27" i="4"/>
  <c r="H27" i="4"/>
  <c r="L26" i="4"/>
  <c r="K26" i="4"/>
  <c r="J26" i="4"/>
  <c r="I26" i="4"/>
  <c r="H26" i="4"/>
  <c r="L25" i="4"/>
  <c r="K25" i="4"/>
  <c r="J25" i="4"/>
  <c r="I25" i="4"/>
  <c r="H25" i="4"/>
  <c r="L24" i="4"/>
  <c r="K24" i="4"/>
  <c r="J24" i="4"/>
  <c r="I24" i="4"/>
  <c r="H24" i="4"/>
  <c r="L23" i="4"/>
  <c r="K23" i="4"/>
  <c r="J23" i="4"/>
  <c r="I23" i="4"/>
  <c r="H23" i="4"/>
  <c r="L22" i="4"/>
  <c r="K22" i="4"/>
  <c r="J22" i="4"/>
  <c r="I22" i="4"/>
  <c r="H22" i="4"/>
  <c r="L21" i="4"/>
  <c r="K21" i="4"/>
  <c r="J21" i="4"/>
  <c r="I21" i="4"/>
  <c r="H21" i="4"/>
  <c r="L20" i="4"/>
  <c r="K20" i="4"/>
  <c r="J20" i="4"/>
  <c r="I20" i="4"/>
  <c r="H20" i="4"/>
  <c r="L19" i="4"/>
  <c r="K19" i="4"/>
  <c r="J19" i="4"/>
  <c r="I19" i="4"/>
  <c r="H19" i="4"/>
  <c r="L18" i="4"/>
  <c r="K18" i="4"/>
  <c r="J18" i="4"/>
  <c r="I18" i="4"/>
  <c r="H18" i="4"/>
  <c r="L17" i="4"/>
  <c r="K17" i="4"/>
  <c r="J17" i="4"/>
  <c r="I17" i="4"/>
  <c r="H17" i="4"/>
  <c r="L16" i="4"/>
  <c r="K16" i="4"/>
  <c r="J16" i="4"/>
  <c r="I16" i="4"/>
  <c r="H16" i="4"/>
  <c r="L15" i="4"/>
  <c r="K15" i="4"/>
  <c r="J15" i="4"/>
  <c r="I15" i="4"/>
  <c r="H15" i="4"/>
  <c r="L14" i="4"/>
  <c r="K14" i="4"/>
  <c r="J14" i="4"/>
  <c r="I14" i="4"/>
  <c r="H14" i="4"/>
  <c r="BL14" i="4"/>
  <c r="BK14" i="4"/>
  <c r="BJ14" i="4"/>
  <c r="BI14" i="4"/>
  <c r="BH14" i="4"/>
  <c r="BL13" i="4"/>
  <c r="BK13" i="4"/>
  <c r="BJ13" i="4"/>
  <c r="BI13" i="4"/>
  <c r="BH13" i="4"/>
  <c r="BL12" i="4"/>
  <c r="BK12" i="4"/>
  <c r="BJ12" i="4"/>
  <c r="BI12" i="4"/>
  <c r="BH12" i="4"/>
  <c r="BL11" i="4"/>
  <c r="BK11" i="4"/>
  <c r="BJ11" i="4"/>
  <c r="BI11" i="4"/>
  <c r="BH11" i="4"/>
  <c r="BL10" i="4"/>
  <c r="BK10" i="4"/>
  <c r="BJ10" i="4"/>
  <c r="BI10" i="4"/>
  <c r="BH10" i="4"/>
  <c r="BL9" i="4"/>
  <c r="BK9" i="4"/>
  <c r="BJ9" i="4"/>
  <c r="BI9" i="4"/>
  <c r="BH9" i="4"/>
  <c r="L33" i="6"/>
  <c r="K33" i="6"/>
  <c r="J33" i="6"/>
  <c r="I33" i="6"/>
  <c r="H33" i="6"/>
  <c r="L32" i="6"/>
  <c r="K32" i="6"/>
  <c r="J32" i="6"/>
  <c r="I32" i="6"/>
  <c r="H32" i="6"/>
  <c r="L31" i="6"/>
  <c r="K31" i="6"/>
  <c r="J31" i="6"/>
  <c r="I31" i="6"/>
  <c r="H31" i="6"/>
  <c r="L30" i="6"/>
  <c r="K30" i="6"/>
  <c r="J30" i="6"/>
  <c r="I30" i="6"/>
  <c r="H30" i="6"/>
  <c r="L29" i="6"/>
  <c r="K29" i="6"/>
  <c r="J29" i="6"/>
  <c r="I29" i="6"/>
  <c r="H29" i="6"/>
  <c r="L28" i="6"/>
  <c r="K28" i="6"/>
  <c r="J28" i="6"/>
  <c r="I28" i="6"/>
  <c r="H28" i="6"/>
  <c r="L27" i="6"/>
  <c r="K27" i="6"/>
  <c r="J27" i="6"/>
  <c r="I27" i="6"/>
  <c r="H27" i="6"/>
  <c r="L26" i="6"/>
  <c r="K26" i="6"/>
  <c r="J26" i="6"/>
  <c r="I26" i="6"/>
  <c r="H26" i="6"/>
  <c r="L25" i="6"/>
  <c r="K25" i="6"/>
  <c r="J25" i="6"/>
  <c r="I25" i="6"/>
  <c r="H25" i="6"/>
  <c r="L24" i="6"/>
  <c r="K24" i="6"/>
  <c r="J24" i="6"/>
  <c r="I24" i="6"/>
  <c r="H24" i="6"/>
  <c r="L30" i="3"/>
  <c r="K30" i="3"/>
  <c r="J30" i="3"/>
  <c r="I30" i="3"/>
  <c r="H30" i="3"/>
  <c r="L29" i="3"/>
  <c r="K29" i="3"/>
  <c r="J29" i="3"/>
  <c r="I29" i="3"/>
  <c r="H29" i="3"/>
  <c r="L28" i="3"/>
  <c r="K28" i="3"/>
  <c r="J28" i="3"/>
  <c r="I28" i="3"/>
  <c r="H28" i="3"/>
  <c r="L27" i="3"/>
  <c r="K27" i="3"/>
  <c r="J27" i="3"/>
  <c r="I27" i="3"/>
  <c r="H27" i="3"/>
  <c r="L26" i="3"/>
  <c r="K26" i="3"/>
  <c r="J26" i="3"/>
  <c r="I26" i="3"/>
  <c r="H26" i="3"/>
  <c r="L25" i="3"/>
  <c r="K25" i="3"/>
  <c r="J25" i="3"/>
  <c r="I25" i="3"/>
  <c r="H25" i="3"/>
  <c r="L24" i="3"/>
  <c r="K24" i="3"/>
  <c r="J24" i="3"/>
  <c r="I24" i="3"/>
  <c r="H24" i="3"/>
  <c r="AY18" i="5"/>
  <c r="AX18" i="5"/>
  <c r="AW18" i="5"/>
  <c r="AV18" i="5"/>
  <c r="AU18" i="5"/>
  <c r="AY17" i="5"/>
  <c r="AX17" i="5"/>
  <c r="AW17" i="5"/>
  <c r="AV17" i="5"/>
  <c r="AU17" i="5"/>
  <c r="AY16" i="5"/>
  <c r="AX16" i="5"/>
  <c r="AW16" i="5"/>
  <c r="AV16" i="5"/>
  <c r="AU16" i="5"/>
  <c r="AY15" i="5"/>
  <c r="AX15" i="5"/>
  <c r="AW15" i="5"/>
  <c r="AV15" i="5"/>
  <c r="AU15" i="5"/>
  <c r="AY14" i="5"/>
  <c r="AX14" i="5"/>
  <c r="AW14" i="5"/>
  <c r="AV14" i="5"/>
  <c r="AU14" i="5"/>
  <c r="AY13" i="5"/>
  <c r="AX13" i="5"/>
  <c r="AW13" i="5"/>
  <c r="AV13" i="5"/>
  <c r="AU13" i="5"/>
  <c r="AY12" i="5"/>
  <c r="AX12" i="5"/>
  <c r="AW12" i="5"/>
  <c r="AV12" i="5"/>
  <c r="AU12" i="5"/>
  <c r="AY11" i="5"/>
  <c r="AX11" i="5"/>
  <c r="AW11" i="5"/>
  <c r="AV11" i="5"/>
  <c r="AU11" i="5"/>
  <c r="AY10" i="5"/>
  <c r="AX10" i="5"/>
  <c r="AW10" i="5"/>
  <c r="AV10" i="5"/>
  <c r="AU10" i="5"/>
  <c r="AY9" i="5"/>
  <c r="AX9" i="5"/>
  <c r="AW9" i="5"/>
  <c r="AV9" i="5"/>
  <c r="AU9" i="5"/>
  <c r="L42" i="1"/>
  <c r="K42" i="1"/>
  <c r="J42" i="1"/>
  <c r="I42" i="1"/>
  <c r="H42" i="1"/>
  <c r="L41" i="1"/>
  <c r="K41" i="1"/>
  <c r="J41" i="1"/>
  <c r="I41" i="1"/>
  <c r="H41" i="1"/>
  <c r="L40" i="1"/>
  <c r="K40" i="1"/>
  <c r="J40" i="1"/>
  <c r="I40" i="1"/>
  <c r="H40" i="1"/>
  <c r="L39" i="1"/>
  <c r="K39" i="1"/>
  <c r="J39" i="1"/>
  <c r="I39" i="1"/>
  <c r="H39" i="1"/>
  <c r="L38" i="1"/>
  <c r="K38" i="1"/>
  <c r="J38" i="1"/>
  <c r="I38" i="1"/>
  <c r="H38" i="1"/>
  <c r="L23" i="3"/>
  <c r="K23" i="3"/>
  <c r="J23" i="3"/>
  <c r="I23" i="3"/>
  <c r="H23" i="3"/>
  <c r="L22" i="3"/>
  <c r="K22" i="3"/>
  <c r="J22" i="3"/>
  <c r="I22" i="3"/>
  <c r="H22" i="3"/>
  <c r="L21" i="3"/>
  <c r="K21" i="3"/>
  <c r="J21" i="3"/>
  <c r="I21" i="3"/>
  <c r="H21" i="3"/>
  <c r="L20" i="3"/>
  <c r="K20" i="3"/>
  <c r="J20" i="3"/>
  <c r="I20" i="3"/>
  <c r="H20" i="3"/>
  <c r="L19" i="3"/>
  <c r="K19" i="3"/>
  <c r="J19" i="3"/>
  <c r="I19" i="3"/>
  <c r="H19" i="3"/>
  <c r="L18" i="3"/>
  <c r="K18" i="3"/>
  <c r="J18" i="3"/>
  <c r="I18" i="3"/>
  <c r="H18" i="3"/>
  <c r="L17" i="3"/>
  <c r="K17" i="3"/>
  <c r="J17" i="3"/>
  <c r="I17" i="3"/>
  <c r="H17" i="3"/>
  <c r="L16" i="3"/>
  <c r="K16" i="3"/>
  <c r="J16" i="3"/>
  <c r="I16" i="3"/>
  <c r="H16" i="3"/>
  <c r="L15" i="3"/>
  <c r="K15" i="3"/>
  <c r="J15" i="3"/>
  <c r="I15" i="3"/>
  <c r="H15" i="3"/>
  <c r="L14" i="3"/>
  <c r="K14" i="3"/>
  <c r="J14" i="3"/>
  <c r="I14" i="3"/>
  <c r="H14" i="3"/>
  <c r="H5" i="4"/>
  <c r="I5" i="4"/>
  <c r="J5" i="4"/>
  <c r="K5" i="4"/>
  <c r="L5" i="4"/>
  <c r="H6" i="4"/>
  <c r="I6" i="4"/>
  <c r="J6" i="4"/>
  <c r="K6" i="4"/>
  <c r="L6" i="4"/>
  <c r="H7" i="4"/>
  <c r="I7" i="4"/>
  <c r="J7" i="4"/>
  <c r="K7" i="4"/>
  <c r="L7" i="4"/>
  <c r="H8" i="4"/>
  <c r="I8" i="4"/>
  <c r="J8" i="4"/>
  <c r="K8" i="4"/>
  <c r="L8" i="4"/>
  <c r="H9" i="4"/>
  <c r="I9" i="4"/>
  <c r="J9" i="4"/>
  <c r="K9" i="4"/>
  <c r="L9" i="4"/>
  <c r="H10" i="4"/>
  <c r="I10" i="4"/>
  <c r="J10" i="4"/>
  <c r="K10" i="4"/>
  <c r="L10" i="4"/>
  <c r="H11" i="4"/>
  <c r="I11" i="4"/>
  <c r="J11" i="4"/>
  <c r="K11" i="4"/>
  <c r="L11" i="4"/>
  <c r="H12" i="4"/>
  <c r="I12" i="4"/>
  <c r="J12" i="4"/>
  <c r="K12" i="4"/>
  <c r="L12" i="4"/>
  <c r="H13" i="4"/>
  <c r="I13" i="4"/>
  <c r="J13" i="4"/>
  <c r="K13" i="4"/>
  <c r="L13" i="4"/>
  <c r="I4" i="4"/>
  <c r="J4" i="4"/>
  <c r="K4" i="4"/>
  <c r="L4" i="4"/>
  <c r="H4" i="4"/>
  <c r="BH5" i="4"/>
  <c r="BI5" i="4"/>
  <c r="BJ5" i="4"/>
  <c r="BK5" i="4"/>
  <c r="BL5" i="4"/>
  <c r="BH6" i="4"/>
  <c r="BI6" i="4"/>
  <c r="BJ6" i="4"/>
  <c r="BK6" i="4"/>
  <c r="BL6" i="4"/>
  <c r="BH7" i="4"/>
  <c r="BI7" i="4"/>
  <c r="BJ7" i="4"/>
  <c r="BK7" i="4"/>
  <c r="BL7" i="4"/>
  <c r="BH8" i="4"/>
  <c r="BI8" i="4"/>
  <c r="BJ8" i="4"/>
  <c r="BK8" i="4"/>
  <c r="BL8" i="4"/>
  <c r="BI4" i="4"/>
  <c r="BJ4" i="4"/>
  <c r="BK4" i="4"/>
  <c r="BL4" i="4"/>
  <c r="BH4" i="4"/>
  <c r="AH24" i="2" l="1"/>
  <c r="AI24" i="2"/>
  <c r="AJ24" i="2"/>
  <c r="AK24" i="2"/>
  <c r="AL24" i="2"/>
  <c r="AH25" i="2"/>
  <c r="AI25" i="2"/>
  <c r="AJ25" i="2"/>
  <c r="AK25" i="2"/>
  <c r="AL25" i="2"/>
  <c r="AH26" i="2"/>
  <c r="AI26" i="2"/>
  <c r="AJ26" i="2"/>
  <c r="AK26" i="2"/>
  <c r="AL26" i="2"/>
  <c r="AH27" i="2"/>
  <c r="AI27" i="2"/>
  <c r="AJ27" i="2"/>
  <c r="AK27" i="2"/>
  <c r="AL27" i="2"/>
  <c r="AH28" i="2"/>
  <c r="AI28" i="2"/>
  <c r="AJ28" i="2"/>
  <c r="AK28" i="2"/>
  <c r="AL28" i="2"/>
  <c r="AH29" i="2"/>
  <c r="AI29" i="2"/>
  <c r="AJ29" i="2"/>
  <c r="AK29" i="2"/>
  <c r="AL29" i="2"/>
  <c r="AH30" i="2"/>
  <c r="AI30" i="2"/>
  <c r="AJ30" i="2"/>
  <c r="AK30" i="2"/>
  <c r="AL30" i="2"/>
  <c r="AH31" i="2"/>
  <c r="AI31" i="2"/>
  <c r="AJ31" i="2"/>
  <c r="AK31" i="2"/>
  <c r="AL31" i="2"/>
  <c r="AH32" i="2"/>
  <c r="AI32" i="2"/>
  <c r="AJ32" i="2"/>
  <c r="AK32" i="2"/>
  <c r="AL32" i="2"/>
  <c r="AH33" i="2"/>
  <c r="AI33" i="2"/>
  <c r="AJ33" i="2"/>
  <c r="AK33" i="2"/>
  <c r="AL33" i="2"/>
  <c r="L23" i="6"/>
  <c r="K23" i="6"/>
  <c r="J23" i="6"/>
  <c r="I23" i="6"/>
  <c r="H23" i="6"/>
  <c r="L22" i="6"/>
  <c r="K22" i="6"/>
  <c r="J22" i="6"/>
  <c r="I22" i="6"/>
  <c r="H22" i="6"/>
  <c r="L21" i="6"/>
  <c r="K21" i="6"/>
  <c r="J21" i="6"/>
  <c r="I21" i="6"/>
  <c r="H21" i="6"/>
  <c r="L20" i="6"/>
  <c r="K20" i="6"/>
  <c r="J20" i="6"/>
  <c r="I20" i="6"/>
  <c r="H20" i="6"/>
  <c r="L19" i="6"/>
  <c r="K19" i="6"/>
  <c r="J19" i="6"/>
  <c r="I19" i="6"/>
  <c r="H19" i="6"/>
  <c r="L18" i="6"/>
  <c r="K18" i="6"/>
  <c r="J18" i="6"/>
  <c r="I18" i="6"/>
  <c r="H18" i="6"/>
  <c r="L17" i="6"/>
  <c r="K17" i="6"/>
  <c r="J17" i="6"/>
  <c r="I17" i="6"/>
  <c r="H17" i="6"/>
  <c r="L16" i="6"/>
  <c r="K16" i="6"/>
  <c r="J16" i="6"/>
  <c r="I16" i="6"/>
  <c r="H16" i="6"/>
  <c r="L15" i="6"/>
  <c r="K15" i="6"/>
  <c r="J15" i="6"/>
  <c r="I15" i="6"/>
  <c r="H15" i="6"/>
  <c r="L14" i="6"/>
  <c r="K14" i="6"/>
  <c r="J14" i="6"/>
  <c r="I14" i="6"/>
  <c r="H14" i="6"/>
  <c r="L37" i="1" l="1"/>
  <c r="K37" i="1"/>
  <c r="J37" i="1"/>
  <c r="I37" i="1"/>
  <c r="H37" i="1"/>
  <c r="L36" i="1"/>
  <c r="K36" i="1"/>
  <c r="J36" i="1"/>
  <c r="I36" i="1"/>
  <c r="H36" i="1"/>
  <c r="L35" i="1"/>
  <c r="K35" i="1"/>
  <c r="J35" i="1"/>
  <c r="I35" i="1"/>
  <c r="H35" i="1"/>
  <c r="L34" i="1"/>
  <c r="K34" i="1"/>
  <c r="J34" i="1"/>
  <c r="I34" i="1"/>
  <c r="H34" i="1"/>
  <c r="L33" i="1"/>
  <c r="K33" i="1"/>
  <c r="J33" i="1"/>
  <c r="I33" i="1"/>
  <c r="H33" i="1"/>
  <c r="BH5" i="3"/>
  <c r="BI5" i="3"/>
  <c r="BJ5" i="3"/>
  <c r="BK5" i="3"/>
  <c r="BL5" i="3"/>
  <c r="BH6" i="3"/>
  <c r="BI6" i="3"/>
  <c r="BJ6" i="3"/>
  <c r="BK6" i="3"/>
  <c r="BL6" i="3"/>
  <c r="BH7" i="3"/>
  <c r="BI7" i="3"/>
  <c r="BJ7" i="3"/>
  <c r="BK7" i="3"/>
  <c r="BL7" i="3"/>
  <c r="BH8" i="3"/>
  <c r="BI8" i="3"/>
  <c r="BJ8" i="3"/>
  <c r="BK8" i="3"/>
  <c r="BL8" i="3"/>
  <c r="BH9" i="3"/>
  <c r="BI9" i="3"/>
  <c r="BJ9" i="3"/>
  <c r="BK9" i="3"/>
  <c r="BL9" i="3"/>
  <c r="BH10" i="3"/>
  <c r="BI10" i="3"/>
  <c r="BJ10" i="3"/>
  <c r="BK10" i="3"/>
  <c r="BL10" i="3"/>
  <c r="BH11" i="3"/>
  <c r="BI11" i="3"/>
  <c r="BJ11" i="3"/>
  <c r="BK11" i="3"/>
  <c r="BL11" i="3"/>
  <c r="BH12" i="3"/>
  <c r="BI12" i="3"/>
  <c r="BJ12" i="3"/>
  <c r="BK12" i="3"/>
  <c r="BL12" i="3"/>
  <c r="BH13" i="3"/>
  <c r="BI13" i="3"/>
  <c r="BJ13" i="3"/>
  <c r="BK13" i="3"/>
  <c r="BL13" i="3"/>
  <c r="BI4" i="3"/>
  <c r="BJ4" i="3"/>
  <c r="BK4" i="3"/>
  <c r="BL4" i="3"/>
  <c r="BH4" i="3"/>
  <c r="H5" i="3"/>
  <c r="I5" i="3"/>
  <c r="J5" i="3"/>
  <c r="K5" i="3"/>
  <c r="L5" i="3"/>
  <c r="H6" i="3"/>
  <c r="I6" i="3"/>
  <c r="J6" i="3"/>
  <c r="K6" i="3"/>
  <c r="L6" i="3"/>
  <c r="H7" i="3"/>
  <c r="I7" i="3"/>
  <c r="J7" i="3"/>
  <c r="K7" i="3"/>
  <c r="L7" i="3"/>
  <c r="H8" i="3"/>
  <c r="I8" i="3"/>
  <c r="J8" i="3"/>
  <c r="K8" i="3"/>
  <c r="L8" i="3"/>
  <c r="H9" i="3"/>
  <c r="I9" i="3"/>
  <c r="J9" i="3"/>
  <c r="K9" i="3"/>
  <c r="L9" i="3"/>
  <c r="H10" i="3"/>
  <c r="I10" i="3"/>
  <c r="J10" i="3"/>
  <c r="K10" i="3"/>
  <c r="L10" i="3"/>
  <c r="H11" i="3"/>
  <c r="I11" i="3"/>
  <c r="J11" i="3"/>
  <c r="K11" i="3"/>
  <c r="L11" i="3"/>
  <c r="H12" i="3"/>
  <c r="I12" i="3"/>
  <c r="J12" i="3"/>
  <c r="K12" i="3"/>
  <c r="L12" i="3"/>
  <c r="H13" i="3"/>
  <c r="I13" i="3"/>
  <c r="J13" i="3"/>
  <c r="K13" i="3"/>
  <c r="L13" i="3"/>
  <c r="I4" i="3"/>
  <c r="J4" i="3"/>
  <c r="K4" i="3"/>
  <c r="L4" i="3"/>
  <c r="H4" i="3"/>
  <c r="AU5" i="5"/>
  <c r="AV5" i="5"/>
  <c r="AW5" i="5"/>
  <c r="AX5" i="5"/>
  <c r="AY5" i="5"/>
  <c r="AU6" i="5"/>
  <c r="AV6" i="5"/>
  <c r="AW6" i="5"/>
  <c r="AX6" i="5"/>
  <c r="AY6" i="5"/>
  <c r="AU7" i="5"/>
  <c r="AV7" i="5"/>
  <c r="AW7" i="5"/>
  <c r="AX7" i="5"/>
  <c r="AY7" i="5"/>
  <c r="AU8" i="5"/>
  <c r="AV8" i="5"/>
  <c r="AW8" i="5"/>
  <c r="AX8" i="5"/>
  <c r="AY8" i="5"/>
  <c r="AV4" i="5"/>
  <c r="AW4" i="5"/>
  <c r="AX4" i="5"/>
  <c r="AY4" i="5"/>
  <c r="AU4" i="5"/>
  <c r="H5" i="6"/>
  <c r="I5" i="6"/>
  <c r="J5" i="6"/>
  <c r="K5" i="6"/>
  <c r="L5" i="6"/>
  <c r="H6" i="6"/>
  <c r="I6" i="6"/>
  <c r="J6" i="6"/>
  <c r="K6" i="6"/>
  <c r="L6" i="6"/>
  <c r="H7" i="6"/>
  <c r="I7" i="6"/>
  <c r="J7" i="6"/>
  <c r="K7" i="6"/>
  <c r="L7" i="6"/>
  <c r="H8" i="6"/>
  <c r="I8" i="6"/>
  <c r="J8" i="6"/>
  <c r="K8" i="6"/>
  <c r="L8" i="6"/>
  <c r="H9" i="6"/>
  <c r="I9" i="6"/>
  <c r="J9" i="6"/>
  <c r="K9" i="6"/>
  <c r="L9" i="6"/>
  <c r="H10" i="6"/>
  <c r="I10" i="6"/>
  <c r="J10" i="6"/>
  <c r="K10" i="6"/>
  <c r="L10" i="6"/>
  <c r="H11" i="6"/>
  <c r="I11" i="6"/>
  <c r="J11" i="6"/>
  <c r="K11" i="6"/>
  <c r="L11" i="6"/>
  <c r="H12" i="6"/>
  <c r="I12" i="6"/>
  <c r="J12" i="6"/>
  <c r="K12" i="6"/>
  <c r="L12" i="6"/>
  <c r="H13" i="6"/>
  <c r="I13" i="6"/>
  <c r="J13" i="6"/>
  <c r="K13" i="6"/>
  <c r="L13" i="6"/>
  <c r="I4" i="6"/>
  <c r="J4" i="6"/>
  <c r="K4" i="6"/>
  <c r="L4" i="6"/>
  <c r="H4" i="6"/>
  <c r="AU24" i="3" l="1"/>
  <c r="AV24" i="3"/>
  <c r="AW24" i="3"/>
  <c r="AX24" i="3"/>
  <c r="AY24" i="3"/>
  <c r="AU25" i="3"/>
  <c r="AV25" i="3"/>
  <c r="AW25" i="3"/>
  <c r="AX25" i="3"/>
  <c r="AY25" i="3"/>
  <c r="AU26" i="3"/>
  <c r="AV26" i="3"/>
  <c r="AW26" i="3"/>
  <c r="AX26" i="3"/>
  <c r="AY26" i="3"/>
  <c r="AU27" i="3"/>
  <c r="AV27" i="3"/>
  <c r="AW27" i="3"/>
  <c r="AX27" i="3"/>
  <c r="AY27" i="3"/>
  <c r="AU28" i="3"/>
  <c r="AV28" i="3"/>
  <c r="AW28" i="3"/>
  <c r="AX28" i="3"/>
  <c r="AY28" i="3"/>
  <c r="AU29" i="3"/>
  <c r="AV29" i="3"/>
  <c r="AW29" i="3"/>
  <c r="AX29" i="3"/>
  <c r="AY29" i="3"/>
  <c r="AU30" i="3"/>
  <c r="AV30" i="3"/>
  <c r="AW30" i="3"/>
  <c r="AX30" i="3"/>
  <c r="AY30" i="3"/>
  <c r="AU31" i="3"/>
  <c r="AV31" i="3"/>
  <c r="AW31" i="3"/>
  <c r="AX31" i="3"/>
  <c r="AY31" i="3"/>
  <c r="AU32" i="3"/>
  <c r="AV32" i="3"/>
  <c r="AW32" i="3"/>
  <c r="AX32" i="3"/>
  <c r="AY32" i="3"/>
  <c r="AU33" i="3"/>
  <c r="AV33" i="3"/>
  <c r="AW33" i="3"/>
  <c r="AX33" i="3"/>
  <c r="AY33" i="3"/>
  <c r="AY23" i="3"/>
  <c r="AX23" i="3"/>
  <c r="AW23" i="3"/>
  <c r="AV23" i="3"/>
  <c r="AU23" i="3"/>
  <c r="AY22" i="3"/>
  <c r="AX22" i="3"/>
  <c r="AW22" i="3"/>
  <c r="AV22" i="3"/>
  <c r="AU22" i="3"/>
  <c r="AY21" i="3"/>
  <c r="AX21" i="3"/>
  <c r="AW21" i="3"/>
  <c r="AV21" i="3"/>
  <c r="AU21" i="3"/>
  <c r="AY20" i="3"/>
  <c r="AX20" i="3"/>
  <c r="AW20" i="3"/>
  <c r="AV20" i="3"/>
  <c r="AU20" i="3"/>
  <c r="AY19" i="3"/>
  <c r="AX19" i="3"/>
  <c r="AW19" i="3"/>
  <c r="AV19" i="3"/>
  <c r="AU19" i="3"/>
  <c r="AY18" i="3"/>
  <c r="AX18" i="3"/>
  <c r="AW18" i="3"/>
  <c r="AV18" i="3"/>
  <c r="AU18" i="3"/>
  <c r="AY17" i="3"/>
  <c r="AX17" i="3"/>
  <c r="AW17" i="3"/>
  <c r="AV17" i="3"/>
  <c r="AU17" i="3"/>
  <c r="AY16" i="3"/>
  <c r="AX16" i="3"/>
  <c r="AW16" i="3"/>
  <c r="AV16" i="3"/>
  <c r="AU16" i="3"/>
  <c r="AY15" i="3"/>
  <c r="AX15" i="3"/>
  <c r="AW15" i="3"/>
  <c r="AV15" i="3"/>
  <c r="AU15" i="3"/>
  <c r="AY14" i="3"/>
  <c r="AX14" i="3"/>
  <c r="AW14" i="3"/>
  <c r="AV14" i="3"/>
  <c r="AU14" i="3"/>
  <c r="AL33" i="3" l="1"/>
  <c r="AK33" i="3"/>
  <c r="AJ33" i="3"/>
  <c r="AI33" i="3"/>
  <c r="AH33" i="3"/>
  <c r="AL32" i="3"/>
  <c r="AK32" i="3"/>
  <c r="AJ32" i="3"/>
  <c r="AI32" i="3"/>
  <c r="AH32" i="3"/>
  <c r="AL31" i="3"/>
  <c r="AK31" i="3"/>
  <c r="AJ31" i="3"/>
  <c r="AI31" i="3"/>
  <c r="AH31" i="3"/>
  <c r="AL30" i="3"/>
  <c r="AK30" i="3"/>
  <c r="AJ30" i="3"/>
  <c r="AI30" i="3"/>
  <c r="AH30" i="3"/>
  <c r="AL29" i="3"/>
  <c r="AK29" i="3"/>
  <c r="AJ29" i="3"/>
  <c r="AI29" i="3"/>
  <c r="AH29" i="3"/>
  <c r="AL28" i="3"/>
  <c r="AK28" i="3"/>
  <c r="AJ28" i="3"/>
  <c r="AI28" i="3"/>
  <c r="AH28" i="3"/>
  <c r="AL27" i="3"/>
  <c r="AK27" i="3"/>
  <c r="AJ27" i="3"/>
  <c r="AI27" i="3"/>
  <c r="AH27" i="3"/>
  <c r="AL26" i="3"/>
  <c r="AK26" i="3"/>
  <c r="AJ26" i="3"/>
  <c r="AI26" i="3"/>
  <c r="AH26" i="3"/>
  <c r="AL25" i="3"/>
  <c r="AK25" i="3"/>
  <c r="AJ25" i="3"/>
  <c r="AI25" i="3"/>
  <c r="AH25" i="3"/>
  <c r="AL24" i="3"/>
  <c r="AK24" i="3"/>
  <c r="AJ24" i="3"/>
  <c r="AI24" i="3"/>
  <c r="AH24" i="3"/>
  <c r="Y33" i="3" l="1"/>
  <c r="X33" i="3"/>
  <c r="W33" i="3"/>
  <c r="V33" i="3"/>
  <c r="U33" i="3"/>
  <c r="Y32" i="3"/>
  <c r="X32" i="3"/>
  <c r="W32" i="3"/>
  <c r="V32" i="3"/>
  <c r="U32" i="3"/>
  <c r="Y31" i="3"/>
  <c r="X31" i="3"/>
  <c r="W31" i="3"/>
  <c r="V31" i="3"/>
  <c r="U31" i="3"/>
  <c r="Y30" i="3"/>
  <c r="X30" i="3"/>
  <c r="W30" i="3"/>
  <c r="V30" i="3"/>
  <c r="U30" i="3"/>
  <c r="Y29" i="3"/>
  <c r="X29" i="3"/>
  <c r="W29" i="3"/>
  <c r="V29" i="3"/>
  <c r="U29" i="3"/>
  <c r="Y28" i="3"/>
  <c r="X28" i="3"/>
  <c r="W28" i="3"/>
  <c r="V28" i="3"/>
  <c r="U28" i="3"/>
  <c r="Y27" i="3"/>
  <c r="X27" i="3"/>
  <c r="W27" i="3"/>
  <c r="V27" i="3"/>
  <c r="U27" i="3"/>
  <c r="Y26" i="3"/>
  <c r="X26" i="3"/>
  <c r="W26" i="3"/>
  <c r="V26" i="3"/>
  <c r="U26" i="3"/>
  <c r="Y25" i="3"/>
  <c r="X25" i="3"/>
  <c r="W25" i="3"/>
  <c r="V25" i="3"/>
  <c r="U25" i="3"/>
  <c r="Y24" i="3"/>
  <c r="X24" i="3"/>
  <c r="W24" i="3"/>
  <c r="V24" i="3"/>
  <c r="U24" i="3"/>
  <c r="AY33" i="4"/>
  <c r="AX33" i="4"/>
  <c r="AW33" i="4"/>
  <c r="AV33" i="4"/>
  <c r="AU33" i="4"/>
  <c r="AY32" i="4"/>
  <c r="AX32" i="4"/>
  <c r="AW32" i="4"/>
  <c r="AV32" i="4"/>
  <c r="AU32" i="4"/>
  <c r="AY31" i="4"/>
  <c r="AX31" i="4"/>
  <c r="AW31" i="4"/>
  <c r="AV31" i="4"/>
  <c r="AU31" i="4"/>
  <c r="AY30" i="4"/>
  <c r="AX30" i="4"/>
  <c r="AW30" i="4"/>
  <c r="AV30" i="4"/>
  <c r="AU30" i="4"/>
  <c r="AY29" i="4"/>
  <c r="AX29" i="4"/>
  <c r="AW29" i="4"/>
  <c r="AV29" i="4"/>
  <c r="AU29" i="4"/>
  <c r="AY28" i="4"/>
  <c r="AX28" i="4"/>
  <c r="AW28" i="4"/>
  <c r="AV28" i="4"/>
  <c r="AU28" i="4"/>
  <c r="AY27" i="4"/>
  <c r="AX27" i="4"/>
  <c r="AW27" i="4"/>
  <c r="AV27" i="4"/>
  <c r="AU27" i="4"/>
  <c r="AY26" i="4"/>
  <c r="AX26" i="4"/>
  <c r="AW26" i="4"/>
  <c r="AV26" i="4"/>
  <c r="AU26" i="4"/>
  <c r="AY25" i="4"/>
  <c r="AX25" i="4"/>
  <c r="AW25" i="4"/>
  <c r="AV25" i="4"/>
  <c r="AU25" i="4"/>
  <c r="AY24" i="4"/>
  <c r="AX24" i="4"/>
  <c r="AW24" i="4"/>
  <c r="AV24" i="4"/>
  <c r="AU24" i="4"/>
  <c r="AL33" i="4"/>
  <c r="AK33" i="4"/>
  <c r="AJ33" i="4"/>
  <c r="AI33" i="4"/>
  <c r="AH33" i="4"/>
  <c r="AL32" i="4"/>
  <c r="AK32" i="4"/>
  <c r="AJ32" i="4"/>
  <c r="AI32" i="4"/>
  <c r="AH32" i="4"/>
  <c r="AL31" i="4"/>
  <c r="AK31" i="4"/>
  <c r="AJ31" i="4"/>
  <c r="AI31" i="4"/>
  <c r="AH31" i="4"/>
  <c r="AL30" i="4"/>
  <c r="AK30" i="4"/>
  <c r="AJ30" i="4"/>
  <c r="AI30" i="4"/>
  <c r="AH30" i="4"/>
  <c r="AL29" i="4"/>
  <c r="AK29" i="4"/>
  <c r="AJ29" i="4"/>
  <c r="AI29" i="4"/>
  <c r="AH29" i="4"/>
  <c r="AL28" i="4"/>
  <c r="AK28" i="4"/>
  <c r="AJ28" i="4"/>
  <c r="AI28" i="4"/>
  <c r="AH28" i="4"/>
  <c r="AL27" i="4"/>
  <c r="AK27" i="4"/>
  <c r="AJ27" i="4"/>
  <c r="AI27" i="4"/>
  <c r="AH27" i="4"/>
  <c r="AL26" i="4"/>
  <c r="AK26" i="4"/>
  <c r="AJ26" i="4"/>
  <c r="AI26" i="4"/>
  <c r="AH26" i="4"/>
  <c r="AL25" i="4"/>
  <c r="AK25" i="4"/>
  <c r="AJ25" i="4"/>
  <c r="AI25" i="4"/>
  <c r="AH25" i="4"/>
  <c r="AL24" i="4"/>
  <c r="AK24" i="4"/>
  <c r="AJ24" i="4"/>
  <c r="AI24" i="4"/>
  <c r="AH24" i="4"/>
  <c r="Y33" i="4"/>
  <c r="X33" i="4"/>
  <c r="W33" i="4"/>
  <c r="V33" i="4"/>
  <c r="U33" i="4"/>
  <c r="Y32" i="4"/>
  <c r="X32" i="4"/>
  <c r="W32" i="4"/>
  <c r="V32" i="4"/>
  <c r="U32" i="4"/>
  <c r="Y31" i="4"/>
  <c r="X31" i="4"/>
  <c r="W31" i="4"/>
  <c r="V31" i="4"/>
  <c r="U31" i="4"/>
  <c r="Y30" i="4"/>
  <c r="X30" i="4"/>
  <c r="W30" i="4"/>
  <c r="V30" i="4"/>
  <c r="U30" i="4"/>
  <c r="Y29" i="4"/>
  <c r="X29" i="4"/>
  <c r="W29" i="4"/>
  <c r="V29" i="4"/>
  <c r="U29" i="4"/>
  <c r="Y28" i="4"/>
  <c r="X28" i="4"/>
  <c r="W28" i="4"/>
  <c r="V28" i="4"/>
  <c r="U28" i="4"/>
  <c r="Y27" i="4"/>
  <c r="X27" i="4"/>
  <c r="W27" i="4"/>
  <c r="V27" i="4"/>
  <c r="U27" i="4"/>
  <c r="Y26" i="4"/>
  <c r="X26" i="4"/>
  <c r="W26" i="4"/>
  <c r="V26" i="4"/>
  <c r="U26" i="4"/>
  <c r="Y25" i="4"/>
  <c r="X25" i="4"/>
  <c r="W25" i="4"/>
  <c r="V25" i="4"/>
  <c r="U25" i="4"/>
  <c r="Y24" i="4"/>
  <c r="X24" i="4"/>
  <c r="W24" i="4"/>
  <c r="V24" i="4"/>
  <c r="U24" i="4"/>
  <c r="AH15" i="2"/>
  <c r="AI15" i="2"/>
  <c r="AJ15" i="2"/>
  <c r="AK15" i="2"/>
  <c r="AH16" i="2"/>
  <c r="AI16" i="2"/>
  <c r="AJ16" i="2"/>
  <c r="AK16" i="2"/>
  <c r="AH17" i="2"/>
  <c r="AI17" i="2"/>
  <c r="AJ17" i="2"/>
  <c r="AK17" i="2"/>
  <c r="AH18" i="2"/>
  <c r="AI18" i="2"/>
  <c r="AJ18" i="2"/>
  <c r="AK18" i="2"/>
  <c r="AH19" i="2"/>
  <c r="AI19" i="2"/>
  <c r="AJ19" i="2"/>
  <c r="AK19" i="2"/>
  <c r="AH20" i="2"/>
  <c r="AI20" i="2"/>
  <c r="AJ20" i="2"/>
  <c r="AK20" i="2"/>
  <c r="AH21" i="2"/>
  <c r="AI21" i="2"/>
  <c r="AJ21" i="2"/>
  <c r="AK21" i="2"/>
  <c r="AH22" i="2"/>
  <c r="AI22" i="2"/>
  <c r="AJ22" i="2"/>
  <c r="AK22" i="2"/>
  <c r="AH23" i="2"/>
  <c r="AI23" i="2"/>
  <c r="AJ23" i="2"/>
  <c r="AK23" i="2"/>
  <c r="AL23" i="2"/>
  <c r="AL22" i="2"/>
  <c r="AL21" i="2"/>
  <c r="AL20" i="2"/>
  <c r="AL19" i="2"/>
  <c r="AL18" i="2"/>
  <c r="AL17" i="2"/>
  <c r="AL16" i="2"/>
  <c r="AL15" i="2"/>
  <c r="AL14" i="2"/>
  <c r="AK14" i="2"/>
  <c r="AJ14" i="2"/>
  <c r="AI14" i="2"/>
  <c r="AH14" i="2"/>
  <c r="Y33" i="2"/>
  <c r="X33" i="2"/>
  <c r="W33" i="2"/>
  <c r="V33" i="2"/>
  <c r="U33" i="2"/>
  <c r="Y32" i="2"/>
  <c r="X32" i="2"/>
  <c r="W32" i="2"/>
  <c r="V32" i="2"/>
  <c r="U32" i="2"/>
  <c r="Y31" i="2"/>
  <c r="X31" i="2"/>
  <c r="W31" i="2"/>
  <c r="V31" i="2"/>
  <c r="U31" i="2"/>
  <c r="Y30" i="2"/>
  <c r="X30" i="2"/>
  <c r="W30" i="2"/>
  <c r="V30" i="2"/>
  <c r="U30" i="2"/>
  <c r="Y29" i="2"/>
  <c r="X29" i="2"/>
  <c r="W29" i="2"/>
  <c r="V29" i="2"/>
  <c r="Y27" i="2"/>
  <c r="Y28" i="2"/>
  <c r="Y26" i="2"/>
  <c r="U29" i="2"/>
  <c r="X28" i="2"/>
  <c r="W28" i="2"/>
  <c r="V28" i="2"/>
  <c r="U28" i="2"/>
  <c r="X27" i="2"/>
  <c r="W27" i="2"/>
  <c r="V27" i="2"/>
  <c r="U27" i="2"/>
  <c r="X26" i="2"/>
  <c r="W26" i="2"/>
  <c r="V26" i="2"/>
  <c r="U26" i="2"/>
  <c r="Y25" i="2"/>
  <c r="X25" i="2"/>
  <c r="W25" i="2"/>
  <c r="V25" i="2"/>
  <c r="U25" i="2"/>
  <c r="Y24" i="2"/>
  <c r="X24" i="2"/>
  <c r="W24" i="2"/>
  <c r="V24" i="2"/>
  <c r="U24" i="2"/>
  <c r="L33" i="2"/>
  <c r="K33" i="2"/>
  <c r="J33" i="2"/>
  <c r="I33" i="2"/>
  <c r="H33" i="2"/>
  <c r="L32" i="2"/>
  <c r="K32" i="2"/>
  <c r="J32" i="2"/>
  <c r="I32" i="2"/>
  <c r="H32" i="2"/>
  <c r="H25" i="2"/>
  <c r="I25" i="2"/>
  <c r="J25" i="2"/>
  <c r="K25" i="2"/>
  <c r="L25" i="2"/>
  <c r="H26" i="2"/>
  <c r="I26" i="2"/>
  <c r="J26" i="2"/>
  <c r="K26" i="2"/>
  <c r="L26" i="2"/>
  <c r="H27" i="2"/>
  <c r="I27" i="2"/>
  <c r="J27" i="2"/>
  <c r="K27" i="2"/>
  <c r="L27" i="2"/>
  <c r="H28" i="2"/>
  <c r="I28" i="2"/>
  <c r="J28" i="2"/>
  <c r="K28" i="2"/>
  <c r="L28" i="2"/>
  <c r="H29" i="2"/>
  <c r="I29" i="2"/>
  <c r="J29" i="2"/>
  <c r="K29" i="2"/>
  <c r="L29" i="2"/>
  <c r="H30" i="2"/>
  <c r="I30" i="2"/>
  <c r="J30" i="2"/>
  <c r="K30" i="2"/>
  <c r="L30" i="2"/>
  <c r="H31" i="2"/>
  <c r="I31" i="2"/>
  <c r="J31" i="2"/>
  <c r="K31" i="2"/>
  <c r="L31" i="2"/>
  <c r="L24" i="2"/>
  <c r="K24" i="2"/>
  <c r="J24" i="2"/>
  <c r="I24" i="2"/>
  <c r="H24" i="2"/>
  <c r="AU24" i="6"/>
  <c r="AV24" i="6"/>
  <c r="AW24" i="6"/>
  <c r="AX24" i="6"/>
  <c r="AY24" i="6"/>
  <c r="AU25" i="6"/>
  <c r="AV25" i="6"/>
  <c r="AW25" i="6"/>
  <c r="AX25" i="6"/>
  <c r="AY25" i="6"/>
  <c r="AU26" i="6"/>
  <c r="AV26" i="6"/>
  <c r="AW26" i="6"/>
  <c r="AX26" i="6"/>
  <c r="AY26" i="6"/>
  <c r="AU27" i="6"/>
  <c r="AV27" i="6"/>
  <c r="AW27" i="6"/>
  <c r="AX27" i="6"/>
  <c r="AY27" i="6"/>
  <c r="AU28" i="6"/>
  <c r="AV28" i="6"/>
  <c r="AW28" i="6"/>
  <c r="AX28" i="6"/>
  <c r="AY28" i="6"/>
  <c r="AU29" i="6"/>
  <c r="AV29" i="6"/>
  <c r="AW29" i="6"/>
  <c r="AX29" i="6"/>
  <c r="AY29" i="6"/>
  <c r="AU30" i="6"/>
  <c r="AV30" i="6"/>
  <c r="AW30" i="6"/>
  <c r="AX30" i="6"/>
  <c r="AY30" i="6"/>
  <c r="AU31" i="6"/>
  <c r="AV31" i="6"/>
  <c r="AW31" i="6"/>
  <c r="AX31" i="6"/>
  <c r="AY31" i="6"/>
  <c r="AU32" i="6"/>
  <c r="AV32" i="6"/>
  <c r="AW32" i="6"/>
  <c r="AX32" i="6"/>
  <c r="AY32" i="6"/>
  <c r="AU33" i="6"/>
  <c r="AV33" i="6"/>
  <c r="AW33" i="6"/>
  <c r="AX33" i="6"/>
  <c r="AY33" i="6"/>
  <c r="AL33" i="6"/>
  <c r="AK33" i="6"/>
  <c r="AJ33" i="6"/>
  <c r="AI33" i="6"/>
  <c r="AH33" i="6"/>
  <c r="AL32" i="6"/>
  <c r="AK32" i="6"/>
  <c r="AJ32" i="6"/>
  <c r="AI32" i="6"/>
  <c r="AH32" i="6"/>
  <c r="AL31" i="6"/>
  <c r="AK31" i="6"/>
  <c r="AJ31" i="6"/>
  <c r="AI31" i="6"/>
  <c r="AH31" i="6"/>
  <c r="AL30" i="6"/>
  <c r="AK30" i="6"/>
  <c r="AJ30" i="6"/>
  <c r="AI30" i="6"/>
  <c r="AH30" i="6"/>
  <c r="AL29" i="6"/>
  <c r="AK29" i="6"/>
  <c r="AJ29" i="6"/>
  <c r="AI29" i="6"/>
  <c r="AH29" i="6"/>
  <c r="AL28" i="6"/>
  <c r="AK28" i="6"/>
  <c r="AJ28" i="6"/>
  <c r="AI28" i="6"/>
  <c r="AH28" i="6"/>
  <c r="AL27" i="6"/>
  <c r="AK27" i="6"/>
  <c r="AJ27" i="6"/>
  <c r="AI27" i="6"/>
  <c r="AH27" i="6"/>
  <c r="AL26" i="6"/>
  <c r="AK26" i="6"/>
  <c r="AJ26" i="6"/>
  <c r="AI26" i="6"/>
  <c r="AH26" i="6"/>
  <c r="AL25" i="6"/>
  <c r="AK25" i="6"/>
  <c r="AJ25" i="6"/>
  <c r="AI25" i="6"/>
  <c r="AH25" i="6"/>
  <c r="AL24" i="6"/>
  <c r="AK24" i="6"/>
  <c r="AJ24" i="6"/>
  <c r="AI24" i="6"/>
  <c r="AH24" i="6"/>
  <c r="Y33" i="6"/>
  <c r="X33" i="6"/>
  <c r="W33" i="6"/>
  <c r="V33" i="6"/>
  <c r="U33" i="6"/>
  <c r="Y32" i="6"/>
  <c r="X32" i="6"/>
  <c r="W32" i="6"/>
  <c r="V32" i="6"/>
  <c r="U32" i="6"/>
  <c r="Y31" i="6"/>
  <c r="X31" i="6"/>
  <c r="W31" i="6"/>
  <c r="V31" i="6"/>
  <c r="U31" i="6"/>
  <c r="Y30" i="6"/>
  <c r="X30" i="6"/>
  <c r="W30" i="6"/>
  <c r="V30" i="6"/>
  <c r="U30" i="6"/>
  <c r="Y29" i="6"/>
  <c r="X29" i="6"/>
  <c r="W29" i="6"/>
  <c r="V29" i="6"/>
  <c r="U29" i="6"/>
  <c r="Y28" i="6"/>
  <c r="X28" i="6"/>
  <c r="W28" i="6"/>
  <c r="V28" i="6"/>
  <c r="U28" i="6"/>
  <c r="Y27" i="6"/>
  <c r="X27" i="6"/>
  <c r="W27" i="6"/>
  <c r="V27" i="6"/>
  <c r="U27" i="6"/>
  <c r="Y26" i="6"/>
  <c r="X26" i="6"/>
  <c r="W26" i="6"/>
  <c r="V26" i="6"/>
  <c r="U26" i="6"/>
  <c r="Y25" i="6"/>
  <c r="X25" i="6"/>
  <c r="W25" i="6"/>
  <c r="V25" i="6"/>
  <c r="U25" i="6"/>
  <c r="Y24" i="6"/>
  <c r="X24" i="6"/>
  <c r="W24" i="6"/>
  <c r="V24" i="6"/>
  <c r="U24" i="6"/>
  <c r="AL33" i="5"/>
  <c r="AK33" i="5"/>
  <c r="AJ33" i="5"/>
  <c r="AI33" i="5"/>
  <c r="AH33" i="5"/>
  <c r="AL32" i="5"/>
  <c r="AK32" i="5"/>
  <c r="AJ32" i="5"/>
  <c r="AI32" i="5"/>
  <c r="AH32" i="5"/>
  <c r="AL31" i="5"/>
  <c r="AK31" i="5"/>
  <c r="AJ31" i="5"/>
  <c r="AI31" i="5"/>
  <c r="AH31" i="5"/>
  <c r="AL30" i="5"/>
  <c r="AK30" i="5"/>
  <c r="AJ30" i="5"/>
  <c r="AI30" i="5"/>
  <c r="AH30" i="5"/>
  <c r="AL29" i="5"/>
  <c r="AK29" i="5"/>
  <c r="AJ29" i="5"/>
  <c r="AI29" i="5"/>
  <c r="AH29" i="5"/>
  <c r="AL28" i="5"/>
  <c r="AK28" i="5"/>
  <c r="AJ28" i="5"/>
  <c r="AI28" i="5"/>
  <c r="AH28" i="5"/>
  <c r="AL27" i="5"/>
  <c r="AK27" i="5"/>
  <c r="AJ27" i="5"/>
  <c r="AI27" i="5"/>
  <c r="AH27" i="5"/>
  <c r="AL26" i="5"/>
  <c r="AK26" i="5"/>
  <c r="AJ26" i="5"/>
  <c r="AI26" i="5"/>
  <c r="AH26" i="5"/>
  <c r="AL25" i="5"/>
  <c r="AK25" i="5"/>
  <c r="AJ25" i="5"/>
  <c r="AI25" i="5"/>
  <c r="AH25" i="5"/>
  <c r="AL24" i="5"/>
  <c r="AK24" i="5"/>
  <c r="AJ24" i="5"/>
  <c r="AI24" i="5"/>
  <c r="AH24" i="5"/>
  <c r="Y33" i="5"/>
  <c r="X33" i="5"/>
  <c r="W33" i="5"/>
  <c r="V33" i="5"/>
  <c r="U33" i="5"/>
  <c r="Y32" i="5"/>
  <c r="X32" i="5"/>
  <c r="W32" i="5"/>
  <c r="V32" i="5"/>
  <c r="U32" i="5"/>
  <c r="Y31" i="5"/>
  <c r="X31" i="5"/>
  <c r="W31" i="5"/>
  <c r="V31" i="5"/>
  <c r="U31" i="5"/>
  <c r="U29" i="5"/>
  <c r="V29" i="5"/>
  <c r="W29" i="5"/>
  <c r="X29" i="5"/>
  <c r="Y29" i="5"/>
  <c r="U30" i="5"/>
  <c r="V30" i="5"/>
  <c r="W30" i="5"/>
  <c r="X30" i="5"/>
  <c r="Y30" i="5"/>
  <c r="Y28" i="5"/>
  <c r="X28" i="5"/>
  <c r="W28" i="5"/>
  <c r="V28" i="5"/>
  <c r="U28" i="5"/>
  <c r="Y27" i="5"/>
  <c r="X27" i="5"/>
  <c r="W27" i="5"/>
  <c r="V27" i="5"/>
  <c r="U27" i="5"/>
  <c r="Y26" i="5"/>
  <c r="X26" i="5"/>
  <c r="W26" i="5"/>
  <c r="V26" i="5"/>
  <c r="U26" i="5"/>
  <c r="Y25" i="5"/>
  <c r="X25" i="5"/>
  <c r="W25" i="5"/>
  <c r="V25" i="5"/>
  <c r="U25" i="5"/>
  <c r="Y24" i="5"/>
  <c r="X24" i="5"/>
  <c r="W24" i="5"/>
  <c r="V24" i="5"/>
  <c r="U24" i="5"/>
  <c r="L33" i="5"/>
  <c r="K33" i="5"/>
  <c r="J33" i="5"/>
  <c r="I33" i="5"/>
  <c r="H33" i="5"/>
  <c r="L32" i="5"/>
  <c r="K32" i="5"/>
  <c r="J32" i="5"/>
  <c r="I32" i="5"/>
  <c r="H32" i="5"/>
  <c r="L31" i="5"/>
  <c r="K31" i="5"/>
  <c r="J31" i="5"/>
  <c r="I31" i="5"/>
  <c r="H31" i="5"/>
  <c r="L30" i="5"/>
  <c r="K30" i="5"/>
  <c r="J30" i="5"/>
  <c r="I30" i="5"/>
  <c r="H30" i="5"/>
  <c r="L29" i="5"/>
  <c r="K29" i="5"/>
  <c r="J29" i="5"/>
  <c r="I29" i="5"/>
  <c r="H29" i="5"/>
  <c r="L28" i="5"/>
  <c r="K28" i="5"/>
  <c r="J28" i="5"/>
  <c r="I28" i="5"/>
  <c r="H28" i="5"/>
  <c r="L27" i="5"/>
  <c r="K27" i="5"/>
  <c r="J27" i="5"/>
  <c r="I27" i="5"/>
  <c r="H27" i="5"/>
  <c r="L26" i="5"/>
  <c r="K26" i="5"/>
  <c r="J26" i="5"/>
  <c r="I26" i="5"/>
  <c r="H26" i="5"/>
  <c r="L25" i="5"/>
  <c r="K25" i="5"/>
  <c r="J25" i="5"/>
  <c r="I25" i="5"/>
  <c r="H25" i="5"/>
  <c r="L24" i="5"/>
  <c r="K24" i="5"/>
  <c r="J24" i="5"/>
  <c r="I24" i="5"/>
  <c r="H24" i="5"/>
  <c r="L32" i="1"/>
  <c r="K32" i="1"/>
  <c r="J32" i="1"/>
  <c r="I32" i="1"/>
  <c r="H32" i="1"/>
  <c r="L31" i="1"/>
  <c r="K31" i="1"/>
  <c r="J31" i="1"/>
  <c r="I31" i="1"/>
  <c r="H31" i="1"/>
  <c r="L30" i="1"/>
  <c r="K30" i="1"/>
  <c r="J30" i="1"/>
  <c r="I30" i="1"/>
  <c r="H30" i="1"/>
  <c r="L29" i="1"/>
  <c r="K29" i="1"/>
  <c r="J29" i="1"/>
  <c r="I29" i="1"/>
  <c r="H29" i="1"/>
  <c r="L28" i="1"/>
  <c r="K28" i="1"/>
  <c r="J28" i="1"/>
  <c r="I28" i="1"/>
  <c r="H28" i="1"/>
  <c r="L27" i="1"/>
  <c r="K27" i="1"/>
  <c r="J27" i="1"/>
  <c r="I27" i="1"/>
  <c r="H27" i="1"/>
  <c r="L26" i="1"/>
  <c r="K26" i="1"/>
  <c r="J26" i="1"/>
  <c r="I26" i="1"/>
  <c r="H26" i="1"/>
  <c r="L25" i="1"/>
  <c r="K25" i="1"/>
  <c r="J25" i="1"/>
  <c r="I25" i="1"/>
  <c r="H25" i="1"/>
  <c r="L24" i="1"/>
  <c r="K24" i="1"/>
  <c r="J24" i="1"/>
  <c r="I24" i="1"/>
  <c r="H24" i="1"/>
  <c r="L23" i="1"/>
  <c r="K23" i="1"/>
  <c r="J23" i="1"/>
  <c r="I23" i="1"/>
  <c r="H23" i="1"/>
  <c r="AL23" i="5" l="1"/>
  <c r="AK23" i="5"/>
  <c r="AJ23" i="5"/>
  <c r="AI23" i="5"/>
  <c r="AH23" i="5"/>
  <c r="AL22" i="5"/>
  <c r="AK22" i="5"/>
  <c r="AJ22" i="5"/>
  <c r="AI22" i="5"/>
  <c r="AH22" i="5"/>
  <c r="AL21" i="5"/>
  <c r="AK21" i="5"/>
  <c r="AJ21" i="5"/>
  <c r="AI21" i="5"/>
  <c r="AH21" i="5"/>
  <c r="AL20" i="5"/>
  <c r="AK20" i="5"/>
  <c r="AJ20" i="5"/>
  <c r="AI20" i="5"/>
  <c r="AH20" i="5"/>
  <c r="AL19" i="5"/>
  <c r="AK19" i="5"/>
  <c r="AJ19" i="5"/>
  <c r="AI19" i="5"/>
  <c r="AH19" i="5"/>
  <c r="AL18" i="5"/>
  <c r="AK18" i="5"/>
  <c r="AJ18" i="5"/>
  <c r="AI18" i="5"/>
  <c r="AH18" i="5"/>
  <c r="AL17" i="5"/>
  <c r="AK17" i="5"/>
  <c r="AJ17" i="5"/>
  <c r="AI17" i="5"/>
  <c r="AH17" i="5"/>
  <c r="AL16" i="5"/>
  <c r="AK16" i="5"/>
  <c r="AJ16" i="5"/>
  <c r="AI16" i="5"/>
  <c r="AH16" i="5"/>
  <c r="AL15" i="5"/>
  <c r="AK15" i="5"/>
  <c r="AJ15" i="5"/>
  <c r="AI15" i="5"/>
  <c r="AH15" i="5"/>
  <c r="AL14" i="5"/>
  <c r="AK14" i="5"/>
  <c r="AJ14" i="5"/>
  <c r="AI14" i="5"/>
  <c r="AH14" i="5"/>
  <c r="Y23" i="5"/>
  <c r="X23" i="5"/>
  <c r="W23" i="5"/>
  <c r="V23" i="5"/>
  <c r="U23" i="5"/>
  <c r="Y22" i="5"/>
  <c r="X22" i="5"/>
  <c r="W22" i="5"/>
  <c r="V22" i="5"/>
  <c r="U22" i="5"/>
  <c r="Y21" i="5"/>
  <c r="X21" i="5"/>
  <c r="W21" i="5"/>
  <c r="V21" i="5"/>
  <c r="U21" i="5"/>
  <c r="Y20" i="5"/>
  <c r="X20" i="5"/>
  <c r="W20" i="5"/>
  <c r="V20" i="5"/>
  <c r="U20" i="5"/>
  <c r="Y19" i="5"/>
  <c r="X19" i="5"/>
  <c r="W19" i="5"/>
  <c r="V19" i="5"/>
  <c r="U19" i="5"/>
  <c r="Y16" i="5"/>
  <c r="Y17" i="5"/>
  <c r="Y18" i="5"/>
  <c r="U18" i="5"/>
  <c r="Y15" i="5"/>
  <c r="X18" i="5"/>
  <c r="W18" i="5"/>
  <c r="V18" i="5"/>
  <c r="X17" i="5"/>
  <c r="W17" i="5"/>
  <c r="V17" i="5"/>
  <c r="U17" i="5"/>
  <c r="X16" i="5"/>
  <c r="W16" i="5"/>
  <c r="V16" i="5"/>
  <c r="U16" i="5"/>
  <c r="X15" i="5"/>
  <c r="W15" i="5"/>
  <c r="V15" i="5"/>
  <c r="U15" i="5"/>
  <c r="Y14" i="5"/>
  <c r="X14" i="5"/>
  <c r="W14" i="5"/>
  <c r="V14" i="5"/>
  <c r="U14" i="5"/>
  <c r="L17" i="5"/>
  <c r="L18" i="5"/>
  <c r="L19" i="5"/>
  <c r="L20" i="5"/>
  <c r="L21" i="5"/>
  <c r="L22" i="5"/>
  <c r="L23" i="5"/>
  <c r="L16" i="5"/>
  <c r="K23" i="5"/>
  <c r="J23" i="5"/>
  <c r="I23" i="5"/>
  <c r="H23" i="5"/>
  <c r="K22" i="5"/>
  <c r="J22" i="5"/>
  <c r="I22" i="5"/>
  <c r="H22" i="5"/>
  <c r="K21" i="5"/>
  <c r="J21" i="5"/>
  <c r="I21" i="5"/>
  <c r="H21" i="5"/>
  <c r="K20" i="5"/>
  <c r="J20" i="5"/>
  <c r="I20" i="5"/>
  <c r="H20" i="5"/>
  <c r="K19" i="5"/>
  <c r="J19" i="5"/>
  <c r="I19" i="5"/>
  <c r="H19" i="5"/>
  <c r="K18" i="5"/>
  <c r="J18" i="5"/>
  <c r="I18" i="5"/>
  <c r="H18" i="5"/>
  <c r="K17" i="5"/>
  <c r="J17" i="5"/>
  <c r="I17" i="5"/>
  <c r="H17" i="5"/>
  <c r="K16" i="5"/>
  <c r="J16" i="5"/>
  <c r="I16" i="5"/>
  <c r="H16" i="5"/>
  <c r="L15" i="5"/>
  <c r="K15" i="5"/>
  <c r="J15" i="5"/>
  <c r="I15" i="5"/>
  <c r="H15" i="5"/>
  <c r="L14" i="5"/>
  <c r="K14" i="5"/>
  <c r="J14" i="5"/>
  <c r="I14" i="5"/>
  <c r="H14" i="5"/>
  <c r="AY23" i="6"/>
  <c r="AX23" i="6"/>
  <c r="AW23" i="6"/>
  <c r="AV23" i="6"/>
  <c r="AU23" i="6"/>
  <c r="AY22" i="6"/>
  <c r="AX22" i="6"/>
  <c r="AW22" i="6"/>
  <c r="AV22" i="6"/>
  <c r="AU22" i="6"/>
  <c r="AY21" i="6"/>
  <c r="AX21" i="6"/>
  <c r="AW21" i="6"/>
  <c r="AV21" i="6"/>
  <c r="AU21" i="6"/>
  <c r="AY20" i="6"/>
  <c r="AX20" i="6"/>
  <c r="AW20" i="6"/>
  <c r="AV20" i="6"/>
  <c r="AU20" i="6"/>
  <c r="AY19" i="6"/>
  <c r="AX19" i="6"/>
  <c r="AW19" i="6"/>
  <c r="AV19" i="6"/>
  <c r="AU19" i="6"/>
  <c r="AY18" i="6"/>
  <c r="AX18" i="6"/>
  <c r="AW18" i="6"/>
  <c r="AV18" i="6"/>
  <c r="AU18" i="6"/>
  <c r="AY17" i="6"/>
  <c r="AX17" i="6"/>
  <c r="AW17" i="6"/>
  <c r="AV17" i="6"/>
  <c r="AU17" i="6"/>
  <c r="AY16" i="6"/>
  <c r="AX16" i="6"/>
  <c r="AW16" i="6"/>
  <c r="AV16" i="6"/>
  <c r="AU16" i="6"/>
  <c r="AY15" i="6"/>
  <c r="AX15" i="6"/>
  <c r="AW15" i="6"/>
  <c r="AV15" i="6"/>
  <c r="AU15" i="6"/>
  <c r="AY14" i="6"/>
  <c r="AX14" i="6"/>
  <c r="AW14" i="6"/>
  <c r="AV14" i="6"/>
  <c r="AU14" i="6"/>
  <c r="AL23" i="6"/>
  <c r="AK23" i="6"/>
  <c r="AJ23" i="6"/>
  <c r="AI23" i="6"/>
  <c r="AH23" i="6"/>
  <c r="AL22" i="6"/>
  <c r="AK22" i="6"/>
  <c r="AJ22" i="6"/>
  <c r="AI22" i="6"/>
  <c r="AH22" i="6"/>
  <c r="AL21" i="6"/>
  <c r="AK21" i="6"/>
  <c r="AJ21" i="6"/>
  <c r="AI21" i="6"/>
  <c r="AH21" i="6"/>
  <c r="AL20" i="6"/>
  <c r="AK20" i="6"/>
  <c r="AJ20" i="6"/>
  <c r="AI20" i="6"/>
  <c r="AH20" i="6"/>
  <c r="AL19" i="6"/>
  <c r="AK19" i="6"/>
  <c r="AJ19" i="6"/>
  <c r="AI19" i="6"/>
  <c r="AH19" i="6"/>
  <c r="AL18" i="6"/>
  <c r="AK18" i="6"/>
  <c r="AJ18" i="6"/>
  <c r="AI18" i="6"/>
  <c r="AH18" i="6"/>
  <c r="AL17" i="6"/>
  <c r="AK17" i="6"/>
  <c r="AJ17" i="6"/>
  <c r="AI17" i="6"/>
  <c r="AH17" i="6"/>
  <c r="AL16" i="6"/>
  <c r="AK16" i="6"/>
  <c r="AJ16" i="6"/>
  <c r="AI16" i="6"/>
  <c r="AH16" i="6"/>
  <c r="AL15" i="6"/>
  <c r="AK15" i="6"/>
  <c r="AJ15" i="6"/>
  <c r="AI15" i="6"/>
  <c r="AH15" i="6"/>
  <c r="AL14" i="6"/>
  <c r="AK14" i="6"/>
  <c r="AJ14" i="6"/>
  <c r="AI14" i="6"/>
  <c r="AH14" i="6"/>
  <c r="X21" i="6"/>
  <c r="Y21" i="6"/>
  <c r="X22" i="6"/>
  <c r="Y22" i="6"/>
  <c r="X23" i="6"/>
  <c r="Y23" i="6"/>
  <c r="Y20" i="6"/>
  <c r="X20" i="6"/>
  <c r="W23" i="6"/>
  <c r="V23" i="6"/>
  <c r="U23" i="6"/>
  <c r="W22" i="6"/>
  <c r="V22" i="6"/>
  <c r="U22" i="6"/>
  <c r="W21" i="6"/>
  <c r="V21" i="6"/>
  <c r="U21" i="6"/>
  <c r="W20" i="6"/>
  <c r="V20" i="6"/>
  <c r="U20" i="6"/>
  <c r="Y19" i="6"/>
  <c r="X19" i="6"/>
  <c r="W19" i="6"/>
  <c r="V19" i="6"/>
  <c r="U19" i="6"/>
  <c r="Y18" i="6"/>
  <c r="X18" i="6"/>
  <c r="W18" i="6"/>
  <c r="V18" i="6"/>
  <c r="U18" i="6"/>
  <c r="Y17" i="6"/>
  <c r="X17" i="6"/>
  <c r="W17" i="6"/>
  <c r="V17" i="6"/>
  <c r="U17" i="6"/>
  <c r="Y16" i="6"/>
  <c r="X16" i="6"/>
  <c r="W16" i="6"/>
  <c r="V16" i="6"/>
  <c r="U16" i="6"/>
  <c r="Y15" i="6"/>
  <c r="X15" i="6"/>
  <c r="W15" i="6"/>
  <c r="V15" i="6"/>
  <c r="U15" i="6"/>
  <c r="Y14" i="6"/>
  <c r="X14" i="6"/>
  <c r="W14" i="6"/>
  <c r="V14" i="6"/>
  <c r="U14" i="6"/>
  <c r="AY23" i="4" l="1"/>
  <c r="AX23" i="4"/>
  <c r="AW23" i="4"/>
  <c r="AV23" i="4"/>
  <c r="AU23" i="4"/>
  <c r="AY22" i="4"/>
  <c r="AX22" i="4"/>
  <c r="AW22" i="4"/>
  <c r="AV22" i="4"/>
  <c r="AU22" i="4"/>
  <c r="AY21" i="4"/>
  <c r="AX21" i="4"/>
  <c r="AW21" i="4"/>
  <c r="AV21" i="4"/>
  <c r="AU21" i="4"/>
  <c r="AY20" i="4"/>
  <c r="AX20" i="4"/>
  <c r="AW20" i="4"/>
  <c r="AV20" i="4"/>
  <c r="AU20" i="4"/>
  <c r="AY19" i="4"/>
  <c r="AX19" i="4"/>
  <c r="AW19" i="4"/>
  <c r="AV19" i="4"/>
  <c r="AU19" i="4"/>
  <c r="AY18" i="4"/>
  <c r="AX18" i="4"/>
  <c r="AW18" i="4"/>
  <c r="AV18" i="4"/>
  <c r="AU18" i="4"/>
  <c r="AY17" i="4"/>
  <c r="AX17" i="4"/>
  <c r="AW17" i="4"/>
  <c r="AV17" i="4"/>
  <c r="AU17" i="4"/>
  <c r="AY16" i="4"/>
  <c r="AX16" i="4"/>
  <c r="AW16" i="4"/>
  <c r="AV16" i="4"/>
  <c r="AU16" i="4"/>
  <c r="AY15" i="4"/>
  <c r="AX15" i="4"/>
  <c r="AW15" i="4"/>
  <c r="AV15" i="4"/>
  <c r="AU15" i="4"/>
  <c r="AY14" i="4"/>
  <c r="AX14" i="4"/>
  <c r="AW14" i="4"/>
  <c r="AV14" i="4"/>
  <c r="AU14" i="4"/>
  <c r="AL23" i="4"/>
  <c r="AK23" i="4"/>
  <c r="AJ23" i="4"/>
  <c r="AI23" i="4"/>
  <c r="AH23" i="4"/>
  <c r="AL22" i="4"/>
  <c r="AK22" i="4"/>
  <c r="AJ22" i="4"/>
  <c r="AI22" i="4"/>
  <c r="AH22" i="4"/>
  <c r="AL21" i="4"/>
  <c r="AK21" i="4"/>
  <c r="AJ21" i="4"/>
  <c r="AI21" i="4"/>
  <c r="AH21" i="4"/>
  <c r="AL20" i="4"/>
  <c r="AK20" i="4"/>
  <c r="AJ20" i="4"/>
  <c r="AI20" i="4"/>
  <c r="AH20" i="4"/>
  <c r="AL19" i="4"/>
  <c r="AK19" i="4"/>
  <c r="AJ19" i="4"/>
  <c r="AI19" i="4"/>
  <c r="AH19" i="4"/>
  <c r="AL18" i="4"/>
  <c r="AK18" i="4"/>
  <c r="AJ18" i="4"/>
  <c r="AI18" i="4"/>
  <c r="AH18" i="4"/>
  <c r="AL17" i="4"/>
  <c r="AK17" i="4"/>
  <c r="AJ17" i="4"/>
  <c r="AI17" i="4"/>
  <c r="AH17" i="4"/>
  <c r="AL16" i="4"/>
  <c r="AK16" i="4"/>
  <c r="AJ16" i="4"/>
  <c r="AI16" i="4"/>
  <c r="AH16" i="4"/>
  <c r="AL15" i="4"/>
  <c r="AK15" i="4"/>
  <c r="AJ15" i="4"/>
  <c r="AI15" i="4"/>
  <c r="AH15" i="4"/>
  <c r="AL14" i="4"/>
  <c r="AK14" i="4"/>
  <c r="AJ14" i="4"/>
  <c r="AI14" i="4"/>
  <c r="AH14" i="4"/>
  <c r="Y15" i="4"/>
  <c r="Y16" i="4"/>
  <c r="Y17" i="4"/>
  <c r="Y18" i="4"/>
  <c r="Y19" i="4"/>
  <c r="Y20" i="4"/>
  <c r="Y21" i="4"/>
  <c r="Y22" i="4"/>
  <c r="Y23" i="4"/>
  <c r="X23" i="4"/>
  <c r="W23" i="4"/>
  <c r="V23" i="4"/>
  <c r="U23" i="4"/>
  <c r="X22" i="4"/>
  <c r="W22" i="4"/>
  <c r="V22" i="4"/>
  <c r="U22" i="4"/>
  <c r="X21" i="4"/>
  <c r="W21" i="4"/>
  <c r="V21" i="4"/>
  <c r="U21" i="4"/>
  <c r="X20" i="4"/>
  <c r="W20" i="4"/>
  <c r="V20" i="4"/>
  <c r="U20" i="4"/>
  <c r="X19" i="4"/>
  <c r="W19" i="4"/>
  <c r="V19" i="4"/>
  <c r="U19" i="4"/>
  <c r="X18" i="4"/>
  <c r="W18" i="4"/>
  <c r="V18" i="4"/>
  <c r="U18" i="4"/>
  <c r="X17" i="4"/>
  <c r="W17" i="4"/>
  <c r="V17" i="4"/>
  <c r="U17" i="4"/>
  <c r="X16" i="4"/>
  <c r="W16" i="4"/>
  <c r="V16" i="4"/>
  <c r="U16" i="4"/>
  <c r="X15" i="4"/>
  <c r="W15" i="4"/>
  <c r="V15" i="4"/>
  <c r="U15" i="4"/>
  <c r="Y14" i="4"/>
  <c r="X14" i="4"/>
  <c r="W14" i="4"/>
  <c r="V14" i="4"/>
  <c r="U14" i="4"/>
  <c r="AL23" i="3"/>
  <c r="AK23" i="3"/>
  <c r="AJ23" i="3"/>
  <c r="AI23" i="3"/>
  <c r="AH23" i="3"/>
  <c r="AL22" i="3"/>
  <c r="AK22" i="3"/>
  <c r="AJ22" i="3"/>
  <c r="AI22" i="3"/>
  <c r="AH22" i="3"/>
  <c r="AL21" i="3"/>
  <c r="AK21" i="3"/>
  <c r="AJ21" i="3"/>
  <c r="AI21" i="3"/>
  <c r="AH21" i="3"/>
  <c r="AL20" i="3"/>
  <c r="AK20" i="3"/>
  <c r="AJ20" i="3"/>
  <c r="AI20" i="3"/>
  <c r="AH20" i="3"/>
  <c r="AL19" i="3"/>
  <c r="AK19" i="3"/>
  <c r="AJ19" i="3"/>
  <c r="AI19" i="3"/>
  <c r="AH19" i="3"/>
  <c r="AL18" i="3"/>
  <c r="AK18" i="3"/>
  <c r="AJ18" i="3"/>
  <c r="AI18" i="3"/>
  <c r="AH18" i="3"/>
  <c r="AL17" i="3"/>
  <c r="AK17" i="3"/>
  <c r="AJ17" i="3"/>
  <c r="AI17" i="3"/>
  <c r="AH17" i="3"/>
  <c r="AL16" i="3"/>
  <c r="AK16" i="3"/>
  <c r="AJ16" i="3"/>
  <c r="AI16" i="3"/>
  <c r="AH16" i="3"/>
  <c r="AL15" i="3"/>
  <c r="AK15" i="3"/>
  <c r="AJ15" i="3"/>
  <c r="AI15" i="3"/>
  <c r="AH15" i="3"/>
  <c r="AL14" i="3"/>
  <c r="AK14" i="3"/>
  <c r="AJ14" i="3"/>
  <c r="AI14" i="3"/>
  <c r="AH14" i="3"/>
  <c r="Y23" i="3"/>
  <c r="X23" i="3"/>
  <c r="W23" i="3"/>
  <c r="V23" i="3"/>
  <c r="U23" i="3"/>
  <c r="Y22" i="3"/>
  <c r="X22" i="3"/>
  <c r="W22" i="3"/>
  <c r="V22" i="3"/>
  <c r="U22" i="3"/>
  <c r="Y21" i="3"/>
  <c r="X21" i="3"/>
  <c r="W21" i="3"/>
  <c r="V21" i="3"/>
  <c r="U21" i="3"/>
  <c r="Y20" i="3"/>
  <c r="X20" i="3"/>
  <c r="W20" i="3"/>
  <c r="V20" i="3"/>
  <c r="U20" i="3"/>
  <c r="Y19" i="3"/>
  <c r="X19" i="3"/>
  <c r="W19" i="3"/>
  <c r="V19" i="3"/>
  <c r="U19" i="3"/>
  <c r="Y18" i="3"/>
  <c r="X18" i="3"/>
  <c r="W18" i="3"/>
  <c r="V18" i="3"/>
  <c r="U18" i="3"/>
  <c r="Y17" i="3"/>
  <c r="X17" i="3"/>
  <c r="W17" i="3"/>
  <c r="V17" i="3"/>
  <c r="U17" i="3"/>
  <c r="Y16" i="3"/>
  <c r="X16" i="3"/>
  <c r="W16" i="3"/>
  <c r="V16" i="3"/>
  <c r="U16" i="3"/>
  <c r="Y15" i="3"/>
  <c r="X15" i="3"/>
  <c r="W15" i="3"/>
  <c r="V15" i="3"/>
  <c r="U15" i="3"/>
  <c r="Y14" i="3"/>
  <c r="X14" i="3"/>
  <c r="W14" i="3"/>
  <c r="V14" i="3"/>
  <c r="U14" i="3"/>
  <c r="Y23" i="2"/>
  <c r="X23" i="2"/>
  <c r="W23" i="2"/>
  <c r="V23" i="2"/>
  <c r="U23" i="2"/>
  <c r="Y22" i="2"/>
  <c r="X22" i="2"/>
  <c r="W22" i="2"/>
  <c r="V22" i="2"/>
  <c r="U22" i="2"/>
  <c r="Y21" i="2"/>
  <c r="X21" i="2"/>
  <c r="W21" i="2"/>
  <c r="V21" i="2"/>
  <c r="U21" i="2"/>
  <c r="Y20" i="2"/>
  <c r="X20" i="2"/>
  <c r="W20" i="2"/>
  <c r="V20" i="2"/>
  <c r="U20" i="2"/>
  <c r="Y19" i="2"/>
  <c r="X19" i="2"/>
  <c r="W19" i="2"/>
  <c r="V19" i="2"/>
  <c r="U19" i="2"/>
  <c r="Y18" i="2"/>
  <c r="X18" i="2"/>
  <c r="W18" i="2"/>
  <c r="V18" i="2"/>
  <c r="U18" i="2"/>
  <c r="Y17" i="2"/>
  <c r="X17" i="2"/>
  <c r="W17" i="2"/>
  <c r="V17" i="2"/>
  <c r="U17" i="2"/>
  <c r="Y16" i="2"/>
  <c r="X16" i="2"/>
  <c r="W16" i="2"/>
  <c r="V16" i="2"/>
  <c r="U16" i="2"/>
  <c r="Y15" i="2"/>
  <c r="X15" i="2"/>
  <c r="W15" i="2"/>
  <c r="V15" i="2"/>
  <c r="U15" i="2"/>
  <c r="Y14" i="2"/>
  <c r="X14" i="2"/>
  <c r="W14" i="2"/>
  <c r="V14" i="2"/>
  <c r="U14" i="2"/>
  <c r="L23" i="2"/>
  <c r="K23" i="2"/>
  <c r="J23" i="2"/>
  <c r="I23" i="2"/>
  <c r="H23" i="2"/>
  <c r="L22" i="2"/>
  <c r="K22" i="2"/>
  <c r="J22" i="2"/>
  <c r="I22" i="2"/>
  <c r="H22" i="2"/>
  <c r="L21" i="2"/>
  <c r="K21" i="2"/>
  <c r="J21" i="2"/>
  <c r="I21" i="2"/>
  <c r="H21" i="2"/>
  <c r="L20" i="2"/>
  <c r="K20" i="2"/>
  <c r="J20" i="2"/>
  <c r="I20" i="2"/>
  <c r="H20" i="2"/>
  <c r="L19" i="2"/>
  <c r="K19" i="2"/>
  <c r="J19" i="2"/>
  <c r="I19" i="2"/>
  <c r="H19" i="2"/>
  <c r="L18" i="2"/>
  <c r="K18" i="2"/>
  <c r="J18" i="2"/>
  <c r="I18" i="2"/>
  <c r="H18" i="2"/>
  <c r="L17" i="2"/>
  <c r="K17" i="2"/>
  <c r="J17" i="2"/>
  <c r="I17" i="2"/>
  <c r="H17" i="2"/>
  <c r="L16" i="2"/>
  <c r="K16" i="2"/>
  <c r="J16" i="2"/>
  <c r="I16" i="2"/>
  <c r="H16" i="2"/>
  <c r="L15" i="2"/>
  <c r="K15" i="2"/>
  <c r="J15" i="2"/>
  <c r="I15" i="2"/>
  <c r="H15" i="2"/>
  <c r="L14" i="2"/>
  <c r="K14" i="2"/>
  <c r="J14" i="2"/>
  <c r="I14" i="2"/>
  <c r="H14" i="2"/>
  <c r="L22" i="1"/>
  <c r="K22" i="1"/>
  <c r="J22" i="1"/>
  <c r="I22" i="1"/>
  <c r="H22" i="1"/>
  <c r="L21" i="1"/>
  <c r="K21" i="1"/>
  <c r="J21" i="1"/>
  <c r="I21" i="1"/>
  <c r="H21" i="1"/>
  <c r="L20" i="1"/>
  <c r="K20" i="1"/>
  <c r="J20" i="1"/>
  <c r="I20" i="1"/>
  <c r="H20" i="1"/>
  <c r="L19" i="1"/>
  <c r="K19" i="1"/>
  <c r="J19" i="1"/>
  <c r="I19" i="1"/>
  <c r="H19" i="1"/>
  <c r="L18" i="1"/>
  <c r="K18" i="1"/>
  <c r="J18" i="1"/>
  <c r="I18" i="1"/>
  <c r="H18" i="1"/>
  <c r="L17" i="1"/>
  <c r="K17" i="1"/>
  <c r="J17" i="1"/>
  <c r="I17" i="1"/>
  <c r="H17" i="1"/>
  <c r="L16" i="1"/>
  <c r="K16" i="1"/>
  <c r="J16" i="1"/>
  <c r="I16" i="1"/>
  <c r="H16" i="1"/>
  <c r="L15" i="1"/>
  <c r="K15" i="1"/>
  <c r="J15" i="1"/>
  <c r="I15" i="1"/>
  <c r="H15" i="1"/>
  <c r="L14" i="1"/>
  <c r="K14" i="1"/>
  <c r="J14" i="1"/>
  <c r="I14" i="1"/>
  <c r="H14" i="1"/>
  <c r="L13" i="1"/>
  <c r="K13" i="1"/>
  <c r="J13" i="1"/>
  <c r="I13" i="1"/>
  <c r="H13" i="1"/>
  <c r="AU5" i="6" l="1"/>
  <c r="AV5" i="6"/>
  <c r="AW5" i="6"/>
  <c r="AX5" i="6"/>
  <c r="AY5" i="6"/>
  <c r="AU6" i="6"/>
  <c r="AV6" i="6"/>
  <c r="AW6" i="6"/>
  <c r="AX6" i="6"/>
  <c r="AY6" i="6"/>
  <c r="AU7" i="6"/>
  <c r="AV7" i="6"/>
  <c r="AW7" i="6"/>
  <c r="AX7" i="6"/>
  <c r="AY7" i="6"/>
  <c r="AU8" i="6"/>
  <c r="AV8" i="6"/>
  <c r="AW8" i="6"/>
  <c r="AX8" i="6"/>
  <c r="AY8" i="6"/>
  <c r="AU9" i="6"/>
  <c r="AV9" i="6"/>
  <c r="AW9" i="6"/>
  <c r="AX9" i="6"/>
  <c r="AY9" i="6"/>
  <c r="AU10" i="6"/>
  <c r="AV10" i="6"/>
  <c r="AW10" i="6"/>
  <c r="AX10" i="6"/>
  <c r="AY10" i="6"/>
  <c r="AU11" i="6"/>
  <c r="AV11" i="6"/>
  <c r="AW11" i="6"/>
  <c r="AX11" i="6"/>
  <c r="AY11" i="6"/>
  <c r="AU12" i="6"/>
  <c r="AV12" i="6"/>
  <c r="AW12" i="6"/>
  <c r="AX12" i="6"/>
  <c r="AY12" i="6"/>
  <c r="AU13" i="6"/>
  <c r="AV13" i="6"/>
  <c r="AW13" i="6"/>
  <c r="AX13" i="6"/>
  <c r="AY13" i="6"/>
  <c r="AV4" i="6"/>
  <c r="AW4" i="6"/>
  <c r="AX4" i="6"/>
  <c r="AY4" i="6"/>
  <c r="AU4" i="6"/>
  <c r="AH5" i="6"/>
  <c r="AI5" i="6"/>
  <c r="AJ5" i="6"/>
  <c r="AK5" i="6"/>
  <c r="AL5" i="6"/>
  <c r="AH6" i="6"/>
  <c r="AI6" i="6"/>
  <c r="AJ6" i="6"/>
  <c r="AK6" i="6"/>
  <c r="AL6" i="6"/>
  <c r="AH7" i="6"/>
  <c r="AI7" i="6"/>
  <c r="AJ7" i="6"/>
  <c r="AK7" i="6"/>
  <c r="AL7" i="6"/>
  <c r="AH8" i="6"/>
  <c r="AI8" i="6"/>
  <c r="AJ8" i="6"/>
  <c r="AK8" i="6"/>
  <c r="AL8" i="6"/>
  <c r="AH9" i="6"/>
  <c r="AI9" i="6"/>
  <c r="AJ9" i="6"/>
  <c r="AK9" i="6"/>
  <c r="AL9" i="6"/>
  <c r="AH10" i="6"/>
  <c r="AI10" i="6"/>
  <c r="AJ10" i="6"/>
  <c r="AK10" i="6"/>
  <c r="AL10" i="6"/>
  <c r="AH11" i="6"/>
  <c r="AI11" i="6"/>
  <c r="AJ11" i="6"/>
  <c r="AK11" i="6"/>
  <c r="AL11" i="6"/>
  <c r="AH12" i="6"/>
  <c r="AI12" i="6"/>
  <c r="AJ12" i="6"/>
  <c r="AK12" i="6"/>
  <c r="AL12" i="6"/>
  <c r="AH13" i="6"/>
  <c r="AI13" i="6"/>
  <c r="AJ13" i="6"/>
  <c r="AK13" i="6"/>
  <c r="AL13" i="6"/>
  <c r="AI4" i="6"/>
  <c r="AJ4" i="6"/>
  <c r="AK4" i="6"/>
  <c r="AL4" i="6"/>
  <c r="AH4" i="6"/>
  <c r="U5" i="6"/>
  <c r="V5" i="6"/>
  <c r="W5" i="6"/>
  <c r="X5" i="6"/>
  <c r="Y5" i="6"/>
  <c r="U6" i="6"/>
  <c r="V6" i="6"/>
  <c r="W6" i="6"/>
  <c r="X6" i="6"/>
  <c r="Y6" i="6"/>
  <c r="U7" i="6"/>
  <c r="V7" i="6"/>
  <c r="W7" i="6"/>
  <c r="X7" i="6"/>
  <c r="Y7" i="6"/>
  <c r="U8" i="6"/>
  <c r="V8" i="6"/>
  <c r="W8" i="6"/>
  <c r="X8" i="6"/>
  <c r="Y8" i="6"/>
  <c r="U9" i="6"/>
  <c r="V9" i="6"/>
  <c r="W9" i="6"/>
  <c r="X9" i="6"/>
  <c r="Y9" i="6"/>
  <c r="U10" i="6"/>
  <c r="V10" i="6"/>
  <c r="W10" i="6"/>
  <c r="X10" i="6"/>
  <c r="Y10" i="6"/>
  <c r="U11" i="6"/>
  <c r="V11" i="6"/>
  <c r="W11" i="6"/>
  <c r="X11" i="6"/>
  <c r="Y11" i="6"/>
  <c r="U12" i="6"/>
  <c r="V12" i="6"/>
  <c r="W12" i="6"/>
  <c r="X12" i="6"/>
  <c r="Y12" i="6"/>
  <c r="U13" i="6"/>
  <c r="V13" i="6"/>
  <c r="W13" i="6"/>
  <c r="X13" i="6"/>
  <c r="Y13" i="6"/>
  <c r="V4" i="6"/>
  <c r="W4" i="6"/>
  <c r="X4" i="6"/>
  <c r="Y4" i="6"/>
  <c r="U4" i="6"/>
  <c r="AH5" i="5"/>
  <c r="AI5" i="5"/>
  <c r="AJ5" i="5"/>
  <c r="AK5" i="5"/>
  <c r="AL5" i="5"/>
  <c r="AH6" i="5"/>
  <c r="AI6" i="5"/>
  <c r="AJ6" i="5"/>
  <c r="AK6" i="5"/>
  <c r="AL6" i="5"/>
  <c r="AH7" i="5"/>
  <c r="AI7" i="5"/>
  <c r="AJ7" i="5"/>
  <c r="AK7" i="5"/>
  <c r="AL7" i="5"/>
  <c r="AH8" i="5"/>
  <c r="AI8" i="5"/>
  <c r="AJ8" i="5"/>
  <c r="AK8" i="5"/>
  <c r="AL8" i="5"/>
  <c r="AH9" i="5"/>
  <c r="AI9" i="5"/>
  <c r="AJ9" i="5"/>
  <c r="AK9" i="5"/>
  <c r="AL9" i="5"/>
  <c r="AH10" i="5"/>
  <c r="AI10" i="5"/>
  <c r="AJ10" i="5"/>
  <c r="AK10" i="5"/>
  <c r="AL10" i="5"/>
  <c r="AH11" i="5"/>
  <c r="AI11" i="5"/>
  <c r="AJ11" i="5"/>
  <c r="AK11" i="5"/>
  <c r="AL11" i="5"/>
  <c r="AH12" i="5"/>
  <c r="AI12" i="5"/>
  <c r="AJ12" i="5"/>
  <c r="AK12" i="5"/>
  <c r="AL12" i="5"/>
  <c r="AH13" i="5"/>
  <c r="AI13" i="5"/>
  <c r="AJ13" i="5"/>
  <c r="AK13" i="5"/>
  <c r="AL13" i="5"/>
  <c r="AI4" i="5"/>
  <c r="AJ4" i="5"/>
  <c r="AK4" i="5"/>
  <c r="AL4" i="5"/>
  <c r="AH4" i="5"/>
  <c r="U5" i="5"/>
  <c r="V5" i="5"/>
  <c r="W5" i="5"/>
  <c r="X5" i="5"/>
  <c r="Y5" i="5"/>
  <c r="U6" i="5"/>
  <c r="V6" i="5"/>
  <c r="W6" i="5"/>
  <c r="X6" i="5"/>
  <c r="Y6" i="5"/>
  <c r="U7" i="5"/>
  <c r="V7" i="5"/>
  <c r="W7" i="5"/>
  <c r="X7" i="5"/>
  <c r="Y7" i="5"/>
  <c r="U8" i="5"/>
  <c r="V8" i="5"/>
  <c r="W8" i="5"/>
  <c r="X8" i="5"/>
  <c r="Y8" i="5"/>
  <c r="U9" i="5"/>
  <c r="V9" i="5"/>
  <c r="W9" i="5"/>
  <c r="X9" i="5"/>
  <c r="Y9" i="5"/>
  <c r="U10" i="5"/>
  <c r="V10" i="5"/>
  <c r="W10" i="5"/>
  <c r="X10" i="5"/>
  <c r="Y10" i="5"/>
  <c r="U11" i="5"/>
  <c r="V11" i="5"/>
  <c r="W11" i="5"/>
  <c r="X11" i="5"/>
  <c r="Y11" i="5"/>
  <c r="U12" i="5"/>
  <c r="V12" i="5"/>
  <c r="W12" i="5"/>
  <c r="X12" i="5"/>
  <c r="Y12" i="5"/>
  <c r="U13" i="5"/>
  <c r="V13" i="5"/>
  <c r="W13" i="5"/>
  <c r="X13" i="5"/>
  <c r="Y13" i="5"/>
  <c r="V4" i="5"/>
  <c r="W4" i="5"/>
  <c r="X4" i="5"/>
  <c r="Y4" i="5"/>
  <c r="U4" i="5"/>
  <c r="H5" i="5"/>
  <c r="I5" i="5"/>
  <c r="J5" i="5"/>
  <c r="K5" i="5"/>
  <c r="L5" i="5"/>
  <c r="H6" i="5"/>
  <c r="I6" i="5"/>
  <c r="J6" i="5"/>
  <c r="K6" i="5"/>
  <c r="L6" i="5"/>
  <c r="H7" i="5"/>
  <c r="I7" i="5"/>
  <c r="J7" i="5"/>
  <c r="K7" i="5"/>
  <c r="L7" i="5"/>
  <c r="H8" i="5"/>
  <c r="I8" i="5"/>
  <c r="J8" i="5"/>
  <c r="K8" i="5"/>
  <c r="L8" i="5"/>
  <c r="H9" i="5"/>
  <c r="I9" i="5"/>
  <c r="J9" i="5"/>
  <c r="K9" i="5"/>
  <c r="L9" i="5"/>
  <c r="H10" i="5"/>
  <c r="I10" i="5"/>
  <c r="J10" i="5"/>
  <c r="K10" i="5"/>
  <c r="L10" i="5"/>
  <c r="H11" i="5"/>
  <c r="I11" i="5"/>
  <c r="J11" i="5"/>
  <c r="K11" i="5"/>
  <c r="L11" i="5"/>
  <c r="H12" i="5"/>
  <c r="I12" i="5"/>
  <c r="J12" i="5"/>
  <c r="K12" i="5"/>
  <c r="L12" i="5"/>
  <c r="H13" i="5"/>
  <c r="I13" i="5"/>
  <c r="J13" i="5"/>
  <c r="K13" i="5"/>
  <c r="L13" i="5"/>
  <c r="I4" i="5"/>
  <c r="J4" i="5"/>
  <c r="K4" i="5"/>
  <c r="L4" i="5"/>
  <c r="H4" i="5"/>
  <c r="AU5" i="4"/>
  <c r="AV5" i="4"/>
  <c r="AW5" i="4"/>
  <c r="AX5" i="4"/>
  <c r="AY5" i="4"/>
  <c r="AU6" i="4"/>
  <c r="AV6" i="4"/>
  <c r="AW6" i="4"/>
  <c r="AX6" i="4"/>
  <c r="AY6" i="4"/>
  <c r="AU7" i="4"/>
  <c r="AV7" i="4"/>
  <c r="AW7" i="4"/>
  <c r="AX7" i="4"/>
  <c r="AY7" i="4"/>
  <c r="AU8" i="4"/>
  <c r="AV8" i="4"/>
  <c r="AW8" i="4"/>
  <c r="AX8" i="4"/>
  <c r="AY8" i="4"/>
  <c r="AU9" i="4"/>
  <c r="AV9" i="4"/>
  <c r="AW9" i="4"/>
  <c r="AX9" i="4"/>
  <c r="AY9" i="4"/>
  <c r="AU10" i="4"/>
  <c r="AV10" i="4"/>
  <c r="AW10" i="4"/>
  <c r="AX10" i="4"/>
  <c r="AY10" i="4"/>
  <c r="AU11" i="4"/>
  <c r="AV11" i="4"/>
  <c r="AW11" i="4"/>
  <c r="AX11" i="4"/>
  <c r="AY11" i="4"/>
  <c r="AU12" i="4"/>
  <c r="AV12" i="4"/>
  <c r="AW12" i="4"/>
  <c r="AX12" i="4"/>
  <c r="AY12" i="4"/>
  <c r="AU13" i="4"/>
  <c r="AV13" i="4"/>
  <c r="AW13" i="4"/>
  <c r="AX13" i="4"/>
  <c r="AY13" i="4"/>
  <c r="AV4" i="4"/>
  <c r="AW4" i="4"/>
  <c r="AX4" i="4"/>
  <c r="AY4" i="4"/>
  <c r="AU4" i="4"/>
  <c r="AH5" i="4"/>
  <c r="AI5" i="4"/>
  <c r="AJ5" i="4"/>
  <c r="AK5" i="4"/>
  <c r="AL5" i="4"/>
  <c r="AH6" i="4"/>
  <c r="AI6" i="4"/>
  <c r="AJ6" i="4"/>
  <c r="AK6" i="4"/>
  <c r="AL6" i="4"/>
  <c r="AH7" i="4"/>
  <c r="AI7" i="4"/>
  <c r="AJ7" i="4"/>
  <c r="AK7" i="4"/>
  <c r="AL7" i="4"/>
  <c r="AH8" i="4"/>
  <c r="AI8" i="4"/>
  <c r="AJ8" i="4"/>
  <c r="AK8" i="4"/>
  <c r="AL8" i="4"/>
  <c r="AH9" i="4"/>
  <c r="AI9" i="4"/>
  <c r="AJ9" i="4"/>
  <c r="AK9" i="4"/>
  <c r="AL9" i="4"/>
  <c r="AH10" i="4"/>
  <c r="AI10" i="4"/>
  <c r="AJ10" i="4"/>
  <c r="AK10" i="4"/>
  <c r="AL10" i="4"/>
  <c r="AH11" i="4"/>
  <c r="AI11" i="4"/>
  <c r="AJ11" i="4"/>
  <c r="AK11" i="4"/>
  <c r="AL11" i="4"/>
  <c r="AH12" i="4"/>
  <c r="AI12" i="4"/>
  <c r="AJ12" i="4"/>
  <c r="AK12" i="4"/>
  <c r="AL12" i="4"/>
  <c r="AH13" i="4"/>
  <c r="AI13" i="4"/>
  <c r="AJ13" i="4"/>
  <c r="AK13" i="4"/>
  <c r="AL13" i="4"/>
  <c r="AI4" i="4"/>
  <c r="AJ4" i="4"/>
  <c r="AK4" i="4"/>
  <c r="AL4" i="4"/>
  <c r="AH4" i="4"/>
  <c r="U5" i="4"/>
  <c r="V5" i="4"/>
  <c r="W5" i="4"/>
  <c r="X5" i="4"/>
  <c r="Y5" i="4"/>
  <c r="U6" i="4"/>
  <c r="V6" i="4"/>
  <c r="W6" i="4"/>
  <c r="X6" i="4"/>
  <c r="Y6" i="4"/>
  <c r="U7" i="4"/>
  <c r="V7" i="4"/>
  <c r="W7" i="4"/>
  <c r="X7" i="4"/>
  <c r="Y7" i="4"/>
  <c r="U8" i="4"/>
  <c r="V8" i="4"/>
  <c r="W8" i="4"/>
  <c r="X8" i="4"/>
  <c r="Y8" i="4"/>
  <c r="U9" i="4"/>
  <c r="V9" i="4"/>
  <c r="W9" i="4"/>
  <c r="X9" i="4"/>
  <c r="Y9" i="4"/>
  <c r="U10" i="4"/>
  <c r="V10" i="4"/>
  <c r="W10" i="4"/>
  <c r="X10" i="4"/>
  <c r="Y10" i="4"/>
  <c r="U11" i="4"/>
  <c r="V11" i="4"/>
  <c r="W11" i="4"/>
  <c r="X11" i="4"/>
  <c r="Y11" i="4"/>
  <c r="U12" i="4"/>
  <c r="V12" i="4"/>
  <c r="W12" i="4"/>
  <c r="X12" i="4"/>
  <c r="Y12" i="4"/>
  <c r="U13" i="4"/>
  <c r="V13" i="4"/>
  <c r="W13" i="4"/>
  <c r="X13" i="4"/>
  <c r="Y13" i="4"/>
  <c r="V4" i="4"/>
  <c r="W4" i="4"/>
  <c r="X4" i="4"/>
  <c r="Y4" i="4"/>
  <c r="U4" i="4"/>
  <c r="L12" i="1"/>
  <c r="K12" i="1"/>
  <c r="J12" i="1"/>
  <c r="I12" i="1"/>
  <c r="H12" i="1"/>
  <c r="L11" i="1"/>
  <c r="K11" i="1"/>
  <c r="J11" i="1"/>
  <c r="I11" i="1"/>
  <c r="H11" i="1"/>
  <c r="L10" i="1"/>
  <c r="K10" i="1"/>
  <c r="J10" i="1"/>
  <c r="I10" i="1"/>
  <c r="H10" i="1"/>
  <c r="L9" i="1"/>
  <c r="K9" i="1"/>
  <c r="J9" i="1"/>
  <c r="I9" i="1"/>
  <c r="H9" i="1"/>
  <c r="L8" i="1"/>
  <c r="K8" i="1"/>
  <c r="J8" i="1"/>
  <c r="I8" i="1"/>
  <c r="H8" i="1"/>
  <c r="AU5" i="3" l="1"/>
  <c r="AV5" i="3"/>
  <c r="AW5" i="3"/>
  <c r="AX5" i="3"/>
  <c r="AY5" i="3"/>
  <c r="AU6" i="3"/>
  <c r="AV6" i="3"/>
  <c r="AW6" i="3"/>
  <c r="AX6" i="3"/>
  <c r="AY6" i="3"/>
  <c r="AU7" i="3"/>
  <c r="AV7" i="3"/>
  <c r="AW7" i="3"/>
  <c r="AX7" i="3"/>
  <c r="AY7" i="3"/>
  <c r="AU8" i="3"/>
  <c r="AV8" i="3"/>
  <c r="AW8" i="3"/>
  <c r="AX8" i="3"/>
  <c r="AY8" i="3"/>
  <c r="AU9" i="3"/>
  <c r="AV9" i="3"/>
  <c r="AW9" i="3"/>
  <c r="AX9" i="3"/>
  <c r="AY9" i="3"/>
  <c r="AU10" i="3"/>
  <c r="AV10" i="3"/>
  <c r="AW10" i="3"/>
  <c r="AX10" i="3"/>
  <c r="AY10" i="3"/>
  <c r="AU11" i="3"/>
  <c r="AV11" i="3"/>
  <c r="AW11" i="3"/>
  <c r="AX11" i="3"/>
  <c r="AY11" i="3"/>
  <c r="AU12" i="3"/>
  <c r="AV12" i="3"/>
  <c r="AW12" i="3"/>
  <c r="AX12" i="3"/>
  <c r="AY12" i="3"/>
  <c r="AU13" i="3"/>
  <c r="AV13" i="3"/>
  <c r="AW13" i="3"/>
  <c r="AX13" i="3"/>
  <c r="AY13" i="3"/>
  <c r="AV4" i="3"/>
  <c r="AW4" i="3"/>
  <c r="AX4" i="3"/>
  <c r="AY4" i="3"/>
  <c r="AU4" i="3"/>
  <c r="AH5" i="3"/>
  <c r="AI5" i="3"/>
  <c r="AJ5" i="3"/>
  <c r="AK5" i="3"/>
  <c r="AL5" i="3"/>
  <c r="AH6" i="3"/>
  <c r="AI6" i="3"/>
  <c r="AJ6" i="3"/>
  <c r="AK6" i="3"/>
  <c r="AL6" i="3"/>
  <c r="AH7" i="3"/>
  <c r="AI7" i="3"/>
  <c r="AJ7" i="3"/>
  <c r="AK7" i="3"/>
  <c r="AL7" i="3"/>
  <c r="AH8" i="3"/>
  <c r="AI8" i="3"/>
  <c r="AJ8" i="3"/>
  <c r="AK8" i="3"/>
  <c r="AL8" i="3"/>
  <c r="AH9" i="3"/>
  <c r="AI9" i="3"/>
  <c r="AJ9" i="3"/>
  <c r="AK9" i="3"/>
  <c r="AL9" i="3"/>
  <c r="AH10" i="3"/>
  <c r="AI10" i="3"/>
  <c r="AJ10" i="3"/>
  <c r="AK10" i="3"/>
  <c r="AL10" i="3"/>
  <c r="AH11" i="3"/>
  <c r="AI11" i="3"/>
  <c r="AJ11" i="3"/>
  <c r="AK11" i="3"/>
  <c r="AL11" i="3"/>
  <c r="AH12" i="3"/>
  <c r="AI12" i="3"/>
  <c r="AJ12" i="3"/>
  <c r="AK12" i="3"/>
  <c r="AL12" i="3"/>
  <c r="AH13" i="3"/>
  <c r="AI13" i="3"/>
  <c r="AJ13" i="3"/>
  <c r="AK13" i="3"/>
  <c r="AL13" i="3"/>
  <c r="AI4" i="3"/>
  <c r="AJ4" i="3"/>
  <c r="AK4" i="3"/>
  <c r="AL4" i="3"/>
  <c r="AH4" i="3"/>
  <c r="U5" i="3"/>
  <c r="V5" i="3"/>
  <c r="W5" i="3"/>
  <c r="X5" i="3"/>
  <c r="Y5" i="3"/>
  <c r="U6" i="3"/>
  <c r="V6" i="3"/>
  <c r="W6" i="3"/>
  <c r="X6" i="3"/>
  <c r="Y6" i="3"/>
  <c r="U7" i="3"/>
  <c r="V7" i="3"/>
  <c r="W7" i="3"/>
  <c r="X7" i="3"/>
  <c r="Y7" i="3"/>
  <c r="U8" i="3"/>
  <c r="V8" i="3"/>
  <c r="W8" i="3"/>
  <c r="X8" i="3"/>
  <c r="Y8" i="3"/>
  <c r="U9" i="3"/>
  <c r="V9" i="3"/>
  <c r="W9" i="3"/>
  <c r="X9" i="3"/>
  <c r="Y9" i="3"/>
  <c r="U10" i="3"/>
  <c r="V10" i="3"/>
  <c r="W10" i="3"/>
  <c r="X10" i="3"/>
  <c r="Y10" i="3"/>
  <c r="U11" i="3"/>
  <c r="V11" i="3"/>
  <c r="W11" i="3"/>
  <c r="X11" i="3"/>
  <c r="Y11" i="3"/>
  <c r="U12" i="3"/>
  <c r="V12" i="3"/>
  <c r="W12" i="3"/>
  <c r="X12" i="3"/>
  <c r="Y12" i="3"/>
  <c r="U13" i="3"/>
  <c r="V13" i="3"/>
  <c r="W13" i="3"/>
  <c r="X13" i="3"/>
  <c r="Y13" i="3"/>
  <c r="V4" i="3"/>
  <c r="W4" i="3"/>
  <c r="X4" i="3"/>
  <c r="Y4" i="3"/>
  <c r="U4" i="3"/>
  <c r="AH5" i="2"/>
  <c r="AI5" i="2"/>
  <c r="AJ5" i="2"/>
  <c r="AK5" i="2"/>
  <c r="AL5" i="2"/>
  <c r="AH6" i="2"/>
  <c r="AI6" i="2"/>
  <c r="AJ6" i="2"/>
  <c r="AK6" i="2"/>
  <c r="AL6" i="2"/>
  <c r="AH7" i="2"/>
  <c r="AI7" i="2"/>
  <c r="AJ7" i="2"/>
  <c r="AK7" i="2"/>
  <c r="AL7" i="2"/>
  <c r="AH8" i="2"/>
  <c r="AI8" i="2"/>
  <c r="AJ8" i="2"/>
  <c r="AK8" i="2"/>
  <c r="AL8" i="2"/>
  <c r="AH9" i="2"/>
  <c r="AI9" i="2"/>
  <c r="AJ9" i="2"/>
  <c r="AK9" i="2"/>
  <c r="AL9" i="2"/>
  <c r="AH10" i="2"/>
  <c r="AI10" i="2"/>
  <c r="AJ10" i="2"/>
  <c r="AK10" i="2"/>
  <c r="AL10" i="2"/>
  <c r="AH11" i="2"/>
  <c r="AI11" i="2"/>
  <c r="AJ11" i="2"/>
  <c r="AK11" i="2"/>
  <c r="AL11" i="2"/>
  <c r="AH12" i="2"/>
  <c r="AI12" i="2"/>
  <c r="AJ12" i="2"/>
  <c r="AK12" i="2"/>
  <c r="AL12" i="2"/>
  <c r="AH13" i="2"/>
  <c r="AI13" i="2"/>
  <c r="AJ13" i="2"/>
  <c r="AK13" i="2"/>
  <c r="AL13" i="2"/>
  <c r="AI4" i="2"/>
  <c r="AJ4" i="2"/>
  <c r="AK4" i="2"/>
  <c r="AL4" i="2"/>
  <c r="AH4" i="2"/>
  <c r="U5" i="2"/>
  <c r="V5" i="2"/>
  <c r="W5" i="2"/>
  <c r="X5" i="2"/>
  <c r="Y5" i="2"/>
  <c r="U6" i="2"/>
  <c r="V6" i="2"/>
  <c r="W6" i="2"/>
  <c r="X6" i="2"/>
  <c r="Y6" i="2"/>
  <c r="U7" i="2"/>
  <c r="V7" i="2"/>
  <c r="W7" i="2"/>
  <c r="X7" i="2"/>
  <c r="Y7" i="2"/>
  <c r="U8" i="2"/>
  <c r="V8" i="2"/>
  <c r="W8" i="2"/>
  <c r="X8" i="2"/>
  <c r="Y8" i="2"/>
  <c r="U9" i="2"/>
  <c r="V9" i="2"/>
  <c r="W9" i="2"/>
  <c r="X9" i="2"/>
  <c r="Y9" i="2"/>
  <c r="U10" i="2"/>
  <c r="V10" i="2"/>
  <c r="W10" i="2"/>
  <c r="X10" i="2"/>
  <c r="Y10" i="2"/>
  <c r="U11" i="2"/>
  <c r="V11" i="2"/>
  <c r="W11" i="2"/>
  <c r="X11" i="2"/>
  <c r="Y11" i="2"/>
  <c r="U12" i="2"/>
  <c r="V12" i="2"/>
  <c r="W12" i="2"/>
  <c r="X12" i="2"/>
  <c r="Y12" i="2"/>
  <c r="U13" i="2"/>
  <c r="V13" i="2"/>
  <c r="W13" i="2"/>
  <c r="X13" i="2"/>
  <c r="Y13" i="2"/>
  <c r="V4" i="2"/>
  <c r="W4" i="2"/>
  <c r="X4" i="2"/>
  <c r="Y4" i="2"/>
  <c r="U4" i="2"/>
  <c r="H5" i="2"/>
  <c r="I5" i="2"/>
  <c r="J5" i="2"/>
  <c r="K5" i="2"/>
  <c r="L5" i="2"/>
  <c r="H6" i="2"/>
  <c r="I6" i="2"/>
  <c r="J6" i="2"/>
  <c r="K6" i="2"/>
  <c r="L6" i="2"/>
  <c r="H7" i="2"/>
  <c r="I7" i="2"/>
  <c r="J7" i="2"/>
  <c r="K7" i="2"/>
  <c r="L7" i="2"/>
  <c r="H8" i="2"/>
  <c r="I8" i="2"/>
  <c r="J8" i="2"/>
  <c r="K8" i="2"/>
  <c r="L8" i="2"/>
  <c r="H9" i="2"/>
  <c r="I9" i="2"/>
  <c r="J9" i="2"/>
  <c r="K9" i="2"/>
  <c r="L9" i="2"/>
  <c r="H10" i="2"/>
  <c r="I10" i="2"/>
  <c r="J10" i="2"/>
  <c r="K10" i="2"/>
  <c r="L10" i="2"/>
  <c r="H11" i="2"/>
  <c r="I11" i="2"/>
  <c r="J11" i="2"/>
  <c r="K11" i="2"/>
  <c r="L11" i="2"/>
  <c r="H12" i="2"/>
  <c r="I12" i="2"/>
  <c r="J12" i="2"/>
  <c r="K12" i="2"/>
  <c r="L12" i="2"/>
  <c r="H13" i="2"/>
  <c r="I13" i="2"/>
  <c r="J13" i="2"/>
  <c r="K13" i="2"/>
  <c r="L13" i="2"/>
  <c r="I4" i="2"/>
  <c r="J4" i="2"/>
  <c r="K4" i="2"/>
  <c r="L4" i="2"/>
  <c r="H4" i="2"/>
  <c r="H4" i="1"/>
  <c r="I4" i="1"/>
  <c r="J4" i="1"/>
  <c r="K4" i="1"/>
  <c r="L4" i="1"/>
  <c r="H5" i="1"/>
  <c r="I5" i="1"/>
  <c r="J5" i="1"/>
  <c r="K5" i="1"/>
  <c r="L5" i="1"/>
  <c r="H6" i="1"/>
  <c r="I6" i="1"/>
  <c r="J6" i="1"/>
  <c r="K6" i="1"/>
  <c r="L6" i="1"/>
  <c r="H7" i="1"/>
  <c r="I7" i="1"/>
  <c r="J7" i="1"/>
  <c r="K7" i="1"/>
  <c r="L7" i="1"/>
  <c r="I3" i="1"/>
  <c r="J3" i="1"/>
  <c r="K3" i="1"/>
  <c r="L3" i="1"/>
  <c r="H3" i="1"/>
</calcChain>
</file>

<file path=xl/sharedStrings.xml><?xml version="1.0" encoding="utf-8"?>
<sst xmlns="http://schemas.openxmlformats.org/spreadsheetml/2006/main" count="70" uniqueCount="10">
  <si>
    <t>1 mM</t>
  </si>
  <si>
    <t>5 mM</t>
  </si>
  <si>
    <t>10 mM</t>
  </si>
  <si>
    <t>10 uM</t>
  </si>
  <si>
    <t>100 uM</t>
  </si>
  <si>
    <t>1 um</t>
  </si>
  <si>
    <t>1 uM</t>
  </si>
  <si>
    <t>20 mM all dead</t>
  </si>
  <si>
    <t>Raw values</t>
  </si>
  <si>
    <t xml:space="preserve">Multiplied by 6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L59"/>
  <sheetViews>
    <sheetView workbookViewId="0">
      <selection activeCell="B1" sqref="B1:H1"/>
    </sheetView>
  </sheetViews>
  <sheetFormatPr defaultRowHeight="14.5" x14ac:dyDescent="0.35"/>
  <sheetData>
    <row r="1" spans="2:12" x14ac:dyDescent="0.35">
      <c r="B1" t="s">
        <v>8</v>
      </c>
      <c r="H1" t="s">
        <v>9</v>
      </c>
    </row>
    <row r="2" spans="2:12" x14ac:dyDescent="0.35">
      <c r="G2">
        <v>6</v>
      </c>
    </row>
    <row r="3" spans="2:12" x14ac:dyDescent="0.35">
      <c r="B3">
        <v>7</v>
      </c>
      <c r="C3">
        <v>14</v>
      </c>
      <c r="D3">
        <v>13</v>
      </c>
      <c r="E3">
        <v>9</v>
      </c>
      <c r="F3">
        <v>15</v>
      </c>
      <c r="H3">
        <f>B3*$G$2</f>
        <v>42</v>
      </c>
      <c r="I3">
        <f t="shared" ref="I3:L3" si="0">C3*$G$2</f>
        <v>84</v>
      </c>
      <c r="J3">
        <f t="shared" si="0"/>
        <v>78</v>
      </c>
      <c r="K3">
        <f t="shared" si="0"/>
        <v>54</v>
      </c>
      <c r="L3">
        <f t="shared" si="0"/>
        <v>90</v>
      </c>
    </row>
    <row r="4" spans="2:12" x14ac:dyDescent="0.35">
      <c r="B4">
        <v>11</v>
      </c>
      <c r="C4">
        <v>2</v>
      </c>
      <c r="D4">
        <v>8</v>
      </c>
      <c r="E4">
        <v>7</v>
      </c>
      <c r="F4">
        <v>11</v>
      </c>
      <c r="H4">
        <f t="shared" ref="H4:H42" si="1">B4*$G$2</f>
        <v>66</v>
      </c>
      <c r="I4">
        <f t="shared" ref="I4:I42" si="2">C4*$G$2</f>
        <v>12</v>
      </c>
      <c r="J4">
        <f t="shared" ref="J4:J42" si="3">D4*$G$2</f>
        <v>48</v>
      </c>
      <c r="K4">
        <f t="shared" ref="K4:K42" si="4">E4*$G$2</f>
        <v>42</v>
      </c>
      <c r="L4">
        <f t="shared" ref="L4:L42" si="5">F4*$G$2</f>
        <v>66</v>
      </c>
    </row>
    <row r="5" spans="2:12" x14ac:dyDescent="0.35">
      <c r="B5">
        <v>11</v>
      </c>
      <c r="C5">
        <v>13</v>
      </c>
      <c r="D5">
        <v>3</v>
      </c>
      <c r="E5">
        <v>13</v>
      </c>
      <c r="F5">
        <v>14</v>
      </c>
      <c r="H5">
        <f t="shared" si="1"/>
        <v>66</v>
      </c>
      <c r="I5">
        <f t="shared" si="2"/>
        <v>78</v>
      </c>
      <c r="J5">
        <f t="shared" si="3"/>
        <v>18</v>
      </c>
      <c r="K5">
        <f t="shared" si="4"/>
        <v>78</v>
      </c>
      <c r="L5">
        <f t="shared" si="5"/>
        <v>84</v>
      </c>
    </row>
    <row r="6" spans="2:12" x14ac:dyDescent="0.35">
      <c r="B6">
        <v>8</v>
      </c>
      <c r="C6">
        <v>7</v>
      </c>
      <c r="D6">
        <v>4</v>
      </c>
      <c r="E6">
        <v>7</v>
      </c>
      <c r="F6">
        <v>6</v>
      </c>
      <c r="H6">
        <f t="shared" si="1"/>
        <v>48</v>
      </c>
      <c r="I6">
        <f t="shared" si="2"/>
        <v>42</v>
      </c>
      <c r="J6">
        <f t="shared" si="3"/>
        <v>24</v>
      </c>
      <c r="K6">
        <f t="shared" si="4"/>
        <v>42</v>
      </c>
      <c r="L6">
        <f t="shared" si="5"/>
        <v>36</v>
      </c>
    </row>
    <row r="7" spans="2:12" x14ac:dyDescent="0.35">
      <c r="B7">
        <v>10</v>
      </c>
      <c r="C7">
        <v>10</v>
      </c>
      <c r="D7">
        <v>14</v>
      </c>
      <c r="E7">
        <v>9</v>
      </c>
      <c r="F7">
        <v>7</v>
      </c>
      <c r="H7">
        <f t="shared" si="1"/>
        <v>60</v>
      </c>
      <c r="I7">
        <f t="shared" si="2"/>
        <v>60</v>
      </c>
      <c r="J7">
        <f t="shared" si="3"/>
        <v>84</v>
      </c>
      <c r="K7">
        <f t="shared" si="4"/>
        <v>54</v>
      </c>
      <c r="L7">
        <f t="shared" si="5"/>
        <v>42</v>
      </c>
    </row>
    <row r="8" spans="2:12" x14ac:dyDescent="0.35">
      <c r="B8">
        <v>9</v>
      </c>
      <c r="C8">
        <v>11</v>
      </c>
      <c r="D8">
        <v>10</v>
      </c>
      <c r="E8">
        <v>13</v>
      </c>
      <c r="F8">
        <v>9</v>
      </c>
      <c r="H8">
        <f t="shared" si="1"/>
        <v>54</v>
      </c>
      <c r="I8">
        <f t="shared" si="2"/>
        <v>66</v>
      </c>
      <c r="J8">
        <f t="shared" si="3"/>
        <v>60</v>
      </c>
      <c r="K8">
        <f t="shared" si="4"/>
        <v>78</v>
      </c>
      <c r="L8">
        <f t="shared" si="5"/>
        <v>54</v>
      </c>
    </row>
    <row r="9" spans="2:12" x14ac:dyDescent="0.35">
      <c r="B9">
        <v>12</v>
      </c>
      <c r="C9">
        <v>10</v>
      </c>
      <c r="D9">
        <v>9</v>
      </c>
      <c r="E9">
        <v>13</v>
      </c>
      <c r="F9">
        <v>12</v>
      </c>
      <c r="H9">
        <f t="shared" si="1"/>
        <v>72</v>
      </c>
      <c r="I9">
        <f t="shared" si="2"/>
        <v>60</v>
      </c>
      <c r="J9">
        <f t="shared" si="3"/>
        <v>54</v>
      </c>
      <c r="K9">
        <f t="shared" si="4"/>
        <v>78</v>
      </c>
      <c r="L9">
        <f t="shared" si="5"/>
        <v>72</v>
      </c>
    </row>
    <row r="10" spans="2:12" x14ac:dyDescent="0.35">
      <c r="B10">
        <v>11</v>
      </c>
      <c r="C10">
        <v>11</v>
      </c>
      <c r="D10">
        <v>11</v>
      </c>
      <c r="E10">
        <v>12</v>
      </c>
      <c r="F10">
        <v>13</v>
      </c>
      <c r="H10">
        <f t="shared" si="1"/>
        <v>66</v>
      </c>
      <c r="I10">
        <f t="shared" si="2"/>
        <v>66</v>
      </c>
      <c r="J10">
        <f t="shared" si="3"/>
        <v>66</v>
      </c>
      <c r="K10">
        <f t="shared" si="4"/>
        <v>72</v>
      </c>
      <c r="L10">
        <f t="shared" si="5"/>
        <v>78</v>
      </c>
    </row>
    <row r="11" spans="2:12" x14ac:dyDescent="0.35">
      <c r="B11">
        <v>9</v>
      </c>
      <c r="C11">
        <v>12</v>
      </c>
      <c r="D11">
        <v>13</v>
      </c>
      <c r="E11">
        <v>11</v>
      </c>
      <c r="F11">
        <v>5</v>
      </c>
      <c r="H11">
        <f t="shared" si="1"/>
        <v>54</v>
      </c>
      <c r="I11">
        <f t="shared" si="2"/>
        <v>72</v>
      </c>
      <c r="J11">
        <f t="shared" si="3"/>
        <v>78</v>
      </c>
      <c r="K11">
        <f t="shared" si="4"/>
        <v>66</v>
      </c>
      <c r="L11">
        <f t="shared" si="5"/>
        <v>30</v>
      </c>
    </row>
    <row r="12" spans="2:12" x14ac:dyDescent="0.35">
      <c r="B12">
        <v>9</v>
      </c>
      <c r="C12">
        <v>14</v>
      </c>
      <c r="D12">
        <v>6</v>
      </c>
      <c r="E12">
        <v>13</v>
      </c>
      <c r="F12">
        <v>10</v>
      </c>
      <c r="H12">
        <f t="shared" si="1"/>
        <v>54</v>
      </c>
      <c r="I12">
        <f t="shared" si="2"/>
        <v>84</v>
      </c>
      <c r="J12">
        <f t="shared" si="3"/>
        <v>36</v>
      </c>
      <c r="K12">
        <f t="shared" si="4"/>
        <v>78</v>
      </c>
      <c r="L12">
        <f t="shared" si="5"/>
        <v>60</v>
      </c>
    </row>
    <row r="13" spans="2:12" x14ac:dyDescent="0.35">
      <c r="B13">
        <v>12</v>
      </c>
      <c r="C13">
        <v>11</v>
      </c>
      <c r="D13">
        <v>12</v>
      </c>
      <c r="E13">
        <v>14</v>
      </c>
      <c r="F13">
        <v>13</v>
      </c>
      <c r="H13">
        <f t="shared" si="1"/>
        <v>72</v>
      </c>
      <c r="I13">
        <f t="shared" si="2"/>
        <v>66</v>
      </c>
      <c r="J13">
        <f t="shared" si="3"/>
        <v>72</v>
      </c>
      <c r="K13">
        <f t="shared" si="4"/>
        <v>84</v>
      </c>
      <c r="L13">
        <f t="shared" si="5"/>
        <v>78</v>
      </c>
    </row>
    <row r="14" spans="2:12" x14ac:dyDescent="0.35">
      <c r="B14">
        <v>10</v>
      </c>
      <c r="C14">
        <v>8</v>
      </c>
      <c r="D14">
        <v>12</v>
      </c>
      <c r="E14">
        <v>11</v>
      </c>
      <c r="F14">
        <v>12</v>
      </c>
      <c r="H14">
        <f t="shared" si="1"/>
        <v>60</v>
      </c>
      <c r="I14">
        <f t="shared" si="2"/>
        <v>48</v>
      </c>
      <c r="J14">
        <f t="shared" si="3"/>
        <v>72</v>
      </c>
      <c r="K14">
        <f t="shared" si="4"/>
        <v>66</v>
      </c>
      <c r="L14">
        <f t="shared" si="5"/>
        <v>72</v>
      </c>
    </row>
    <row r="15" spans="2:12" x14ac:dyDescent="0.35">
      <c r="B15">
        <v>9</v>
      </c>
      <c r="C15">
        <v>12</v>
      </c>
      <c r="D15">
        <v>12</v>
      </c>
      <c r="E15">
        <v>11</v>
      </c>
      <c r="F15">
        <v>10</v>
      </c>
      <c r="H15">
        <f t="shared" si="1"/>
        <v>54</v>
      </c>
      <c r="I15">
        <f t="shared" si="2"/>
        <v>72</v>
      </c>
      <c r="J15">
        <f t="shared" si="3"/>
        <v>72</v>
      </c>
      <c r="K15">
        <f t="shared" si="4"/>
        <v>66</v>
      </c>
      <c r="L15">
        <f t="shared" si="5"/>
        <v>60</v>
      </c>
    </row>
    <row r="16" spans="2:12" x14ac:dyDescent="0.35">
      <c r="B16">
        <v>9</v>
      </c>
      <c r="C16">
        <v>9</v>
      </c>
      <c r="D16">
        <v>6</v>
      </c>
      <c r="E16">
        <v>10</v>
      </c>
      <c r="F16">
        <v>10</v>
      </c>
      <c r="H16">
        <f t="shared" si="1"/>
        <v>54</v>
      </c>
      <c r="I16">
        <f t="shared" si="2"/>
        <v>54</v>
      </c>
      <c r="J16">
        <f t="shared" si="3"/>
        <v>36</v>
      </c>
      <c r="K16">
        <f t="shared" si="4"/>
        <v>60</v>
      </c>
      <c r="L16">
        <f t="shared" si="5"/>
        <v>60</v>
      </c>
    </row>
    <row r="17" spans="2:12" x14ac:dyDescent="0.35">
      <c r="B17">
        <v>3</v>
      </c>
      <c r="C17">
        <v>8</v>
      </c>
      <c r="D17">
        <v>8</v>
      </c>
      <c r="E17">
        <v>9</v>
      </c>
      <c r="F17">
        <v>5</v>
      </c>
      <c r="H17">
        <f t="shared" si="1"/>
        <v>18</v>
      </c>
      <c r="I17">
        <f t="shared" si="2"/>
        <v>48</v>
      </c>
      <c r="J17">
        <f t="shared" si="3"/>
        <v>48</v>
      </c>
      <c r="K17">
        <f t="shared" si="4"/>
        <v>54</v>
      </c>
      <c r="L17">
        <f t="shared" si="5"/>
        <v>30</v>
      </c>
    </row>
    <row r="18" spans="2:12" x14ac:dyDescent="0.35">
      <c r="B18">
        <v>12</v>
      </c>
      <c r="C18">
        <v>12</v>
      </c>
      <c r="D18">
        <v>10</v>
      </c>
      <c r="E18">
        <v>13</v>
      </c>
      <c r="F18">
        <v>9</v>
      </c>
      <c r="H18">
        <f t="shared" si="1"/>
        <v>72</v>
      </c>
      <c r="I18">
        <f t="shared" si="2"/>
        <v>72</v>
      </c>
      <c r="J18">
        <f t="shared" si="3"/>
        <v>60</v>
      </c>
      <c r="K18">
        <f t="shared" si="4"/>
        <v>78</v>
      </c>
      <c r="L18">
        <f t="shared" si="5"/>
        <v>54</v>
      </c>
    </row>
    <row r="19" spans="2:12" x14ac:dyDescent="0.35">
      <c r="B19">
        <v>8</v>
      </c>
      <c r="C19">
        <v>8</v>
      </c>
      <c r="D19">
        <v>8</v>
      </c>
      <c r="E19">
        <v>8</v>
      </c>
      <c r="F19">
        <v>8</v>
      </c>
      <c r="H19">
        <f t="shared" si="1"/>
        <v>48</v>
      </c>
      <c r="I19">
        <f t="shared" si="2"/>
        <v>48</v>
      </c>
      <c r="J19">
        <f t="shared" si="3"/>
        <v>48</v>
      </c>
      <c r="K19">
        <f t="shared" si="4"/>
        <v>48</v>
      </c>
      <c r="L19">
        <f t="shared" si="5"/>
        <v>48</v>
      </c>
    </row>
    <row r="20" spans="2:12" x14ac:dyDescent="0.35">
      <c r="B20">
        <v>12</v>
      </c>
      <c r="C20">
        <v>12</v>
      </c>
      <c r="D20">
        <v>12</v>
      </c>
      <c r="E20">
        <v>12</v>
      </c>
      <c r="F20">
        <v>12</v>
      </c>
      <c r="H20">
        <f t="shared" si="1"/>
        <v>72</v>
      </c>
      <c r="I20">
        <f t="shared" si="2"/>
        <v>72</v>
      </c>
      <c r="J20">
        <f t="shared" si="3"/>
        <v>72</v>
      </c>
      <c r="K20">
        <f t="shared" si="4"/>
        <v>72</v>
      </c>
      <c r="L20">
        <f t="shared" si="5"/>
        <v>72</v>
      </c>
    </row>
    <row r="21" spans="2:12" x14ac:dyDescent="0.35">
      <c r="B21">
        <v>10</v>
      </c>
      <c r="C21">
        <v>8</v>
      </c>
      <c r="D21">
        <v>13</v>
      </c>
      <c r="E21">
        <v>9</v>
      </c>
      <c r="F21">
        <v>10</v>
      </c>
      <c r="H21">
        <f t="shared" si="1"/>
        <v>60</v>
      </c>
      <c r="I21">
        <f t="shared" si="2"/>
        <v>48</v>
      </c>
      <c r="J21">
        <f t="shared" si="3"/>
        <v>78</v>
      </c>
      <c r="K21">
        <f t="shared" si="4"/>
        <v>54</v>
      </c>
      <c r="L21">
        <f t="shared" si="5"/>
        <v>60</v>
      </c>
    </row>
    <row r="22" spans="2:12" x14ac:dyDescent="0.35">
      <c r="B22">
        <v>12</v>
      </c>
      <c r="C22">
        <v>13</v>
      </c>
      <c r="D22">
        <v>10</v>
      </c>
      <c r="E22">
        <v>13</v>
      </c>
      <c r="F22">
        <v>10</v>
      </c>
      <c r="H22">
        <f t="shared" si="1"/>
        <v>72</v>
      </c>
      <c r="I22">
        <f t="shared" si="2"/>
        <v>78</v>
      </c>
      <c r="J22">
        <f t="shared" si="3"/>
        <v>60</v>
      </c>
      <c r="K22">
        <f t="shared" si="4"/>
        <v>78</v>
      </c>
      <c r="L22">
        <f t="shared" si="5"/>
        <v>60</v>
      </c>
    </row>
    <row r="23" spans="2:12" x14ac:dyDescent="0.35">
      <c r="B23">
        <v>8</v>
      </c>
      <c r="C23">
        <v>10</v>
      </c>
      <c r="D23">
        <v>10</v>
      </c>
      <c r="E23">
        <v>9</v>
      </c>
      <c r="F23">
        <v>7</v>
      </c>
      <c r="H23">
        <f t="shared" si="1"/>
        <v>48</v>
      </c>
      <c r="I23">
        <f t="shared" si="2"/>
        <v>60</v>
      </c>
      <c r="J23">
        <f t="shared" si="3"/>
        <v>60</v>
      </c>
      <c r="K23">
        <f t="shared" si="4"/>
        <v>54</v>
      </c>
      <c r="L23">
        <f t="shared" si="5"/>
        <v>42</v>
      </c>
    </row>
    <row r="24" spans="2:12" x14ac:dyDescent="0.35">
      <c r="B24">
        <v>10</v>
      </c>
      <c r="C24">
        <v>9</v>
      </c>
      <c r="D24">
        <v>8</v>
      </c>
      <c r="E24">
        <v>6</v>
      </c>
      <c r="F24">
        <v>10</v>
      </c>
      <c r="H24">
        <f t="shared" si="1"/>
        <v>60</v>
      </c>
      <c r="I24">
        <f t="shared" si="2"/>
        <v>54</v>
      </c>
      <c r="J24">
        <f t="shared" si="3"/>
        <v>48</v>
      </c>
      <c r="K24">
        <f t="shared" si="4"/>
        <v>36</v>
      </c>
      <c r="L24">
        <f t="shared" si="5"/>
        <v>60</v>
      </c>
    </row>
    <row r="25" spans="2:12" x14ac:dyDescent="0.35">
      <c r="B25">
        <v>1</v>
      </c>
      <c r="C25">
        <v>1</v>
      </c>
      <c r="D25">
        <v>4</v>
      </c>
      <c r="E25">
        <v>10</v>
      </c>
      <c r="F25">
        <v>6</v>
      </c>
      <c r="H25">
        <f t="shared" si="1"/>
        <v>6</v>
      </c>
      <c r="I25">
        <f t="shared" si="2"/>
        <v>6</v>
      </c>
      <c r="J25">
        <f t="shared" si="3"/>
        <v>24</v>
      </c>
      <c r="K25">
        <f t="shared" si="4"/>
        <v>60</v>
      </c>
      <c r="L25">
        <f t="shared" si="5"/>
        <v>36</v>
      </c>
    </row>
    <row r="26" spans="2:12" x14ac:dyDescent="0.35">
      <c r="B26">
        <v>7</v>
      </c>
      <c r="C26">
        <v>10</v>
      </c>
      <c r="D26">
        <v>12</v>
      </c>
      <c r="E26">
        <v>3</v>
      </c>
      <c r="F26">
        <v>7</v>
      </c>
      <c r="H26">
        <f t="shared" si="1"/>
        <v>42</v>
      </c>
      <c r="I26">
        <f t="shared" si="2"/>
        <v>60</v>
      </c>
      <c r="J26">
        <f t="shared" si="3"/>
        <v>72</v>
      </c>
      <c r="K26">
        <f t="shared" si="4"/>
        <v>18</v>
      </c>
      <c r="L26">
        <f t="shared" si="5"/>
        <v>42</v>
      </c>
    </row>
    <row r="27" spans="2:12" x14ac:dyDescent="0.35">
      <c r="B27">
        <v>12</v>
      </c>
      <c r="C27">
        <v>10</v>
      </c>
      <c r="D27">
        <v>10</v>
      </c>
      <c r="E27">
        <v>2</v>
      </c>
      <c r="F27">
        <v>2</v>
      </c>
      <c r="H27">
        <f t="shared" si="1"/>
        <v>72</v>
      </c>
      <c r="I27">
        <f t="shared" si="2"/>
        <v>60</v>
      </c>
      <c r="J27">
        <f t="shared" si="3"/>
        <v>60</v>
      </c>
      <c r="K27">
        <f t="shared" si="4"/>
        <v>12</v>
      </c>
      <c r="L27">
        <f t="shared" si="5"/>
        <v>12</v>
      </c>
    </row>
    <row r="28" spans="2:12" x14ac:dyDescent="0.35">
      <c r="B28">
        <v>12</v>
      </c>
      <c r="C28">
        <v>13</v>
      </c>
      <c r="D28">
        <v>6</v>
      </c>
      <c r="E28">
        <v>11</v>
      </c>
      <c r="F28">
        <v>10</v>
      </c>
      <c r="H28">
        <f t="shared" si="1"/>
        <v>72</v>
      </c>
      <c r="I28">
        <f t="shared" si="2"/>
        <v>78</v>
      </c>
      <c r="J28">
        <f t="shared" si="3"/>
        <v>36</v>
      </c>
      <c r="K28">
        <f t="shared" si="4"/>
        <v>66</v>
      </c>
      <c r="L28">
        <f t="shared" si="5"/>
        <v>60</v>
      </c>
    </row>
    <row r="29" spans="2:12" x14ac:dyDescent="0.35">
      <c r="B29">
        <v>5</v>
      </c>
      <c r="C29">
        <v>10</v>
      </c>
      <c r="D29">
        <v>10</v>
      </c>
      <c r="E29">
        <v>11</v>
      </c>
      <c r="F29">
        <v>8</v>
      </c>
      <c r="H29">
        <f t="shared" si="1"/>
        <v>30</v>
      </c>
      <c r="I29">
        <f t="shared" si="2"/>
        <v>60</v>
      </c>
      <c r="J29">
        <f t="shared" si="3"/>
        <v>60</v>
      </c>
      <c r="K29">
        <f t="shared" si="4"/>
        <v>66</v>
      </c>
      <c r="L29">
        <f t="shared" si="5"/>
        <v>48</v>
      </c>
    </row>
    <row r="30" spans="2:12" x14ac:dyDescent="0.35">
      <c r="B30">
        <v>11</v>
      </c>
      <c r="C30">
        <v>9</v>
      </c>
      <c r="D30">
        <v>9</v>
      </c>
      <c r="E30">
        <v>8</v>
      </c>
      <c r="F30">
        <v>9</v>
      </c>
      <c r="H30">
        <f t="shared" si="1"/>
        <v>66</v>
      </c>
      <c r="I30">
        <f t="shared" si="2"/>
        <v>54</v>
      </c>
      <c r="J30">
        <f t="shared" si="3"/>
        <v>54</v>
      </c>
      <c r="K30">
        <f t="shared" si="4"/>
        <v>48</v>
      </c>
      <c r="L30">
        <f t="shared" si="5"/>
        <v>54</v>
      </c>
    </row>
    <row r="31" spans="2:12" x14ac:dyDescent="0.35">
      <c r="B31">
        <v>12</v>
      </c>
      <c r="C31">
        <v>5</v>
      </c>
      <c r="D31">
        <v>6</v>
      </c>
      <c r="E31">
        <v>9</v>
      </c>
      <c r="F31">
        <v>10</v>
      </c>
      <c r="H31">
        <f t="shared" si="1"/>
        <v>72</v>
      </c>
      <c r="I31">
        <f t="shared" si="2"/>
        <v>30</v>
      </c>
      <c r="J31">
        <f t="shared" si="3"/>
        <v>36</v>
      </c>
      <c r="K31">
        <f t="shared" si="4"/>
        <v>54</v>
      </c>
      <c r="L31">
        <f t="shared" si="5"/>
        <v>60</v>
      </c>
    </row>
    <row r="32" spans="2:12" x14ac:dyDescent="0.35">
      <c r="B32">
        <v>10</v>
      </c>
      <c r="C32">
        <v>12</v>
      </c>
      <c r="D32">
        <v>9</v>
      </c>
      <c r="E32">
        <v>11</v>
      </c>
      <c r="F32">
        <v>8</v>
      </c>
      <c r="H32">
        <f t="shared" si="1"/>
        <v>60</v>
      </c>
      <c r="I32">
        <f t="shared" si="2"/>
        <v>72</v>
      </c>
      <c r="J32">
        <f t="shared" si="3"/>
        <v>54</v>
      </c>
      <c r="K32">
        <f t="shared" si="4"/>
        <v>66</v>
      </c>
      <c r="L32">
        <f t="shared" si="5"/>
        <v>48</v>
      </c>
    </row>
    <row r="33" spans="2:12" x14ac:dyDescent="0.35">
      <c r="B33">
        <v>11</v>
      </c>
      <c r="C33">
        <v>9</v>
      </c>
      <c r="D33">
        <v>12</v>
      </c>
      <c r="E33">
        <v>12</v>
      </c>
      <c r="F33">
        <v>11</v>
      </c>
      <c r="H33">
        <f t="shared" si="1"/>
        <v>66</v>
      </c>
      <c r="I33">
        <f t="shared" si="2"/>
        <v>54</v>
      </c>
      <c r="J33">
        <f t="shared" si="3"/>
        <v>72</v>
      </c>
      <c r="K33">
        <f t="shared" si="4"/>
        <v>72</v>
      </c>
      <c r="L33">
        <f t="shared" si="5"/>
        <v>66</v>
      </c>
    </row>
    <row r="34" spans="2:12" x14ac:dyDescent="0.35">
      <c r="B34">
        <v>9</v>
      </c>
      <c r="C34">
        <v>8</v>
      </c>
      <c r="D34">
        <v>5</v>
      </c>
      <c r="E34">
        <v>3</v>
      </c>
      <c r="F34">
        <v>4</v>
      </c>
      <c r="H34">
        <f t="shared" si="1"/>
        <v>54</v>
      </c>
      <c r="I34">
        <f t="shared" si="2"/>
        <v>48</v>
      </c>
      <c r="J34">
        <f t="shared" si="3"/>
        <v>30</v>
      </c>
      <c r="K34">
        <f t="shared" si="4"/>
        <v>18</v>
      </c>
      <c r="L34">
        <f t="shared" si="5"/>
        <v>24</v>
      </c>
    </row>
    <row r="35" spans="2:12" x14ac:dyDescent="0.35">
      <c r="B35">
        <v>13</v>
      </c>
      <c r="C35">
        <v>12</v>
      </c>
      <c r="D35">
        <v>9</v>
      </c>
      <c r="E35">
        <v>11</v>
      </c>
      <c r="F35">
        <v>10</v>
      </c>
      <c r="H35">
        <f t="shared" si="1"/>
        <v>78</v>
      </c>
      <c r="I35">
        <f t="shared" si="2"/>
        <v>72</v>
      </c>
      <c r="J35">
        <f t="shared" si="3"/>
        <v>54</v>
      </c>
      <c r="K35">
        <f t="shared" si="4"/>
        <v>66</v>
      </c>
      <c r="L35">
        <f t="shared" si="5"/>
        <v>60</v>
      </c>
    </row>
    <row r="36" spans="2:12" x14ac:dyDescent="0.35">
      <c r="B36">
        <v>9</v>
      </c>
      <c r="C36">
        <v>6</v>
      </c>
      <c r="D36">
        <v>10</v>
      </c>
      <c r="E36">
        <v>7</v>
      </c>
      <c r="F36">
        <v>9</v>
      </c>
      <c r="H36">
        <f t="shared" si="1"/>
        <v>54</v>
      </c>
      <c r="I36">
        <f t="shared" si="2"/>
        <v>36</v>
      </c>
      <c r="J36">
        <f t="shared" si="3"/>
        <v>60</v>
      </c>
      <c r="K36">
        <f t="shared" si="4"/>
        <v>42</v>
      </c>
      <c r="L36">
        <f t="shared" si="5"/>
        <v>54</v>
      </c>
    </row>
    <row r="37" spans="2:12" x14ac:dyDescent="0.35">
      <c r="B37">
        <v>7</v>
      </c>
      <c r="C37">
        <v>7</v>
      </c>
      <c r="D37">
        <v>6</v>
      </c>
      <c r="E37">
        <v>5</v>
      </c>
      <c r="F37">
        <v>6</v>
      </c>
      <c r="H37">
        <f t="shared" si="1"/>
        <v>42</v>
      </c>
      <c r="I37">
        <f t="shared" si="2"/>
        <v>42</v>
      </c>
      <c r="J37">
        <f t="shared" si="3"/>
        <v>36</v>
      </c>
      <c r="K37">
        <f t="shared" si="4"/>
        <v>30</v>
      </c>
      <c r="L37">
        <f t="shared" si="5"/>
        <v>36</v>
      </c>
    </row>
    <row r="38" spans="2:12" x14ac:dyDescent="0.35">
      <c r="B38">
        <v>10</v>
      </c>
      <c r="C38">
        <v>7</v>
      </c>
      <c r="D38">
        <v>9</v>
      </c>
      <c r="E38">
        <v>11</v>
      </c>
      <c r="F38">
        <v>9</v>
      </c>
      <c r="H38">
        <f t="shared" si="1"/>
        <v>60</v>
      </c>
      <c r="I38">
        <f t="shared" si="2"/>
        <v>42</v>
      </c>
      <c r="J38">
        <f t="shared" si="3"/>
        <v>54</v>
      </c>
      <c r="K38">
        <f t="shared" si="4"/>
        <v>66</v>
      </c>
      <c r="L38">
        <f t="shared" si="5"/>
        <v>54</v>
      </c>
    </row>
    <row r="39" spans="2:12" x14ac:dyDescent="0.35">
      <c r="B39">
        <v>10</v>
      </c>
      <c r="C39">
        <v>8</v>
      </c>
      <c r="D39">
        <v>10</v>
      </c>
      <c r="E39">
        <v>8</v>
      </c>
      <c r="F39">
        <v>9</v>
      </c>
      <c r="H39">
        <f t="shared" si="1"/>
        <v>60</v>
      </c>
      <c r="I39">
        <f t="shared" si="2"/>
        <v>48</v>
      </c>
      <c r="J39">
        <f t="shared" si="3"/>
        <v>60</v>
      </c>
      <c r="K39">
        <f t="shared" si="4"/>
        <v>48</v>
      </c>
      <c r="L39">
        <f t="shared" si="5"/>
        <v>54</v>
      </c>
    </row>
    <row r="40" spans="2:12" x14ac:dyDescent="0.35">
      <c r="B40">
        <v>14</v>
      </c>
      <c r="C40">
        <v>12</v>
      </c>
      <c r="D40">
        <v>12</v>
      </c>
      <c r="E40">
        <v>10</v>
      </c>
      <c r="F40">
        <v>12</v>
      </c>
      <c r="H40">
        <f t="shared" si="1"/>
        <v>84</v>
      </c>
      <c r="I40">
        <f t="shared" si="2"/>
        <v>72</v>
      </c>
      <c r="J40">
        <f t="shared" si="3"/>
        <v>72</v>
      </c>
      <c r="K40">
        <f t="shared" si="4"/>
        <v>60</v>
      </c>
      <c r="L40">
        <f t="shared" si="5"/>
        <v>72</v>
      </c>
    </row>
    <row r="41" spans="2:12" x14ac:dyDescent="0.35">
      <c r="B41">
        <v>10</v>
      </c>
      <c r="C41">
        <v>10</v>
      </c>
      <c r="D41">
        <v>9</v>
      </c>
      <c r="E41">
        <v>10</v>
      </c>
      <c r="F41">
        <v>10</v>
      </c>
      <c r="H41">
        <f t="shared" si="1"/>
        <v>60</v>
      </c>
      <c r="I41">
        <f t="shared" si="2"/>
        <v>60</v>
      </c>
      <c r="J41">
        <f t="shared" si="3"/>
        <v>54</v>
      </c>
      <c r="K41">
        <f t="shared" si="4"/>
        <v>60</v>
      </c>
      <c r="L41">
        <f t="shared" si="5"/>
        <v>60</v>
      </c>
    </row>
    <row r="42" spans="2:12" x14ac:dyDescent="0.35">
      <c r="B42">
        <v>14</v>
      </c>
      <c r="C42">
        <v>8</v>
      </c>
      <c r="D42">
        <v>10</v>
      </c>
      <c r="E42">
        <v>9</v>
      </c>
      <c r="F42">
        <v>10</v>
      </c>
      <c r="H42">
        <f t="shared" si="1"/>
        <v>84</v>
      </c>
      <c r="I42">
        <f t="shared" si="2"/>
        <v>48</v>
      </c>
      <c r="J42">
        <f t="shared" si="3"/>
        <v>60</v>
      </c>
      <c r="K42">
        <f t="shared" si="4"/>
        <v>54</v>
      </c>
      <c r="L42">
        <f t="shared" si="5"/>
        <v>60</v>
      </c>
    </row>
    <row r="45" spans="2:12" x14ac:dyDescent="0.35">
      <c r="B45">
        <v>2</v>
      </c>
      <c r="C45">
        <v>1</v>
      </c>
      <c r="D45">
        <v>1</v>
      </c>
      <c r="E45">
        <v>1</v>
      </c>
      <c r="F45">
        <v>5</v>
      </c>
      <c r="H45">
        <f>B45*$G$2</f>
        <v>12</v>
      </c>
      <c r="I45">
        <f t="shared" ref="I45:L45" si="6">C45*$G$2</f>
        <v>6</v>
      </c>
      <c r="J45">
        <f t="shared" si="6"/>
        <v>6</v>
      </c>
      <c r="K45">
        <f t="shared" si="6"/>
        <v>6</v>
      </c>
      <c r="L45">
        <f t="shared" si="6"/>
        <v>30</v>
      </c>
    </row>
    <row r="46" spans="2:12" x14ac:dyDescent="0.35">
      <c r="B46">
        <v>7</v>
      </c>
      <c r="C46">
        <v>8</v>
      </c>
      <c r="D46">
        <v>7</v>
      </c>
      <c r="E46">
        <v>9</v>
      </c>
      <c r="F46">
        <v>12</v>
      </c>
      <c r="H46">
        <f t="shared" ref="H46:H59" si="7">B46*$G$2</f>
        <v>42</v>
      </c>
      <c r="I46">
        <f t="shared" ref="I46:I59" si="8">C46*$G$2</f>
        <v>48</v>
      </c>
      <c r="J46">
        <f t="shared" ref="J46:J59" si="9">D46*$G$2</f>
        <v>42</v>
      </c>
      <c r="K46">
        <f t="shared" ref="K46:K59" si="10">E46*$G$2</f>
        <v>54</v>
      </c>
      <c r="L46">
        <f t="shared" ref="L46:L59" si="11">F46*$G$2</f>
        <v>72</v>
      </c>
    </row>
    <row r="47" spans="2:12" x14ac:dyDescent="0.35">
      <c r="B47">
        <v>10</v>
      </c>
      <c r="C47">
        <v>12</v>
      </c>
      <c r="D47">
        <v>9</v>
      </c>
      <c r="E47">
        <v>9</v>
      </c>
      <c r="F47">
        <v>9</v>
      </c>
      <c r="H47">
        <f t="shared" si="7"/>
        <v>60</v>
      </c>
      <c r="I47">
        <f t="shared" si="8"/>
        <v>72</v>
      </c>
      <c r="J47">
        <f t="shared" si="9"/>
        <v>54</v>
      </c>
      <c r="K47">
        <f t="shared" si="10"/>
        <v>54</v>
      </c>
      <c r="L47">
        <f t="shared" si="11"/>
        <v>54</v>
      </c>
    </row>
    <row r="48" spans="2:12" x14ac:dyDescent="0.35">
      <c r="B48">
        <v>12</v>
      </c>
      <c r="C48">
        <v>12</v>
      </c>
      <c r="D48">
        <v>9</v>
      </c>
      <c r="E48">
        <v>7</v>
      </c>
      <c r="F48">
        <v>10</v>
      </c>
      <c r="H48">
        <f t="shared" si="7"/>
        <v>72</v>
      </c>
      <c r="I48">
        <f t="shared" si="8"/>
        <v>72</v>
      </c>
      <c r="J48">
        <f t="shared" si="9"/>
        <v>54</v>
      </c>
      <c r="K48">
        <f t="shared" si="10"/>
        <v>42</v>
      </c>
      <c r="L48">
        <f t="shared" si="11"/>
        <v>60</v>
      </c>
    </row>
    <row r="49" spans="2:12" x14ac:dyDescent="0.35">
      <c r="B49">
        <v>9</v>
      </c>
      <c r="C49">
        <v>12</v>
      </c>
      <c r="D49">
        <v>10</v>
      </c>
      <c r="E49">
        <v>9</v>
      </c>
      <c r="F49">
        <v>13</v>
      </c>
      <c r="H49">
        <f t="shared" si="7"/>
        <v>54</v>
      </c>
      <c r="I49">
        <f t="shared" si="8"/>
        <v>72</v>
      </c>
      <c r="J49">
        <f t="shared" si="9"/>
        <v>60</v>
      </c>
      <c r="K49">
        <f t="shared" si="10"/>
        <v>54</v>
      </c>
      <c r="L49">
        <f t="shared" si="11"/>
        <v>78</v>
      </c>
    </row>
    <row r="50" spans="2:12" x14ac:dyDescent="0.35">
      <c r="B50">
        <v>9</v>
      </c>
      <c r="C50">
        <v>12</v>
      </c>
      <c r="D50">
        <v>10</v>
      </c>
      <c r="E50">
        <v>13</v>
      </c>
      <c r="F50">
        <v>8</v>
      </c>
      <c r="H50">
        <f t="shared" si="7"/>
        <v>54</v>
      </c>
      <c r="I50">
        <f t="shared" si="8"/>
        <v>72</v>
      </c>
      <c r="J50">
        <f t="shared" si="9"/>
        <v>60</v>
      </c>
      <c r="K50">
        <f t="shared" si="10"/>
        <v>78</v>
      </c>
      <c r="L50">
        <f t="shared" si="11"/>
        <v>48</v>
      </c>
    </row>
    <row r="51" spans="2:12" x14ac:dyDescent="0.35">
      <c r="B51">
        <v>10</v>
      </c>
      <c r="C51">
        <v>6</v>
      </c>
      <c r="D51">
        <v>9</v>
      </c>
      <c r="E51">
        <v>11</v>
      </c>
      <c r="F51">
        <v>4</v>
      </c>
      <c r="H51">
        <f t="shared" si="7"/>
        <v>60</v>
      </c>
      <c r="I51">
        <f t="shared" si="8"/>
        <v>36</v>
      </c>
      <c r="J51">
        <f t="shared" si="9"/>
        <v>54</v>
      </c>
      <c r="K51">
        <f t="shared" si="10"/>
        <v>66</v>
      </c>
      <c r="L51">
        <f t="shared" si="11"/>
        <v>24</v>
      </c>
    </row>
    <row r="52" spans="2:12" x14ac:dyDescent="0.35">
      <c r="B52">
        <v>10</v>
      </c>
      <c r="C52">
        <v>9</v>
      </c>
      <c r="D52">
        <v>9</v>
      </c>
      <c r="E52">
        <v>8</v>
      </c>
      <c r="F52">
        <v>12</v>
      </c>
      <c r="H52">
        <f t="shared" si="7"/>
        <v>60</v>
      </c>
      <c r="I52">
        <f t="shared" si="8"/>
        <v>54</v>
      </c>
      <c r="J52">
        <f t="shared" si="9"/>
        <v>54</v>
      </c>
      <c r="K52">
        <f t="shared" si="10"/>
        <v>48</v>
      </c>
      <c r="L52">
        <f t="shared" si="11"/>
        <v>72</v>
      </c>
    </row>
    <row r="53" spans="2:12" x14ac:dyDescent="0.35">
      <c r="B53">
        <v>6</v>
      </c>
      <c r="C53">
        <v>12</v>
      </c>
      <c r="D53">
        <v>12</v>
      </c>
      <c r="E53">
        <v>7</v>
      </c>
      <c r="F53">
        <v>12</v>
      </c>
      <c r="H53">
        <f t="shared" si="7"/>
        <v>36</v>
      </c>
      <c r="I53">
        <f t="shared" si="8"/>
        <v>72</v>
      </c>
      <c r="J53">
        <f t="shared" si="9"/>
        <v>72</v>
      </c>
      <c r="K53">
        <f t="shared" si="10"/>
        <v>42</v>
      </c>
      <c r="L53">
        <f t="shared" si="11"/>
        <v>72</v>
      </c>
    </row>
    <row r="54" spans="2:12" x14ac:dyDescent="0.35">
      <c r="B54">
        <v>8</v>
      </c>
      <c r="C54">
        <v>5</v>
      </c>
      <c r="D54">
        <v>4</v>
      </c>
      <c r="E54">
        <v>6</v>
      </c>
      <c r="F54">
        <v>6</v>
      </c>
      <c r="H54">
        <f t="shared" si="7"/>
        <v>48</v>
      </c>
      <c r="I54">
        <f t="shared" si="8"/>
        <v>30</v>
      </c>
      <c r="J54">
        <f t="shared" si="9"/>
        <v>24</v>
      </c>
      <c r="K54">
        <f t="shared" si="10"/>
        <v>36</v>
      </c>
      <c r="L54">
        <f t="shared" si="11"/>
        <v>36</v>
      </c>
    </row>
    <row r="55" spans="2:12" x14ac:dyDescent="0.35">
      <c r="B55">
        <v>9</v>
      </c>
      <c r="C55">
        <v>8</v>
      </c>
      <c r="D55">
        <v>9</v>
      </c>
      <c r="E55">
        <v>8</v>
      </c>
      <c r="F55">
        <v>10</v>
      </c>
      <c r="H55">
        <f t="shared" si="7"/>
        <v>54</v>
      </c>
      <c r="I55">
        <f t="shared" si="8"/>
        <v>48</v>
      </c>
      <c r="J55">
        <f t="shared" si="9"/>
        <v>54</v>
      </c>
      <c r="K55">
        <f t="shared" si="10"/>
        <v>48</v>
      </c>
      <c r="L55">
        <f t="shared" si="11"/>
        <v>60</v>
      </c>
    </row>
    <row r="56" spans="2:12" x14ac:dyDescent="0.35">
      <c r="B56">
        <v>5</v>
      </c>
      <c r="C56">
        <v>6</v>
      </c>
      <c r="D56">
        <v>9</v>
      </c>
      <c r="E56">
        <v>12</v>
      </c>
      <c r="F56">
        <v>9</v>
      </c>
      <c r="H56">
        <f t="shared" si="7"/>
        <v>30</v>
      </c>
      <c r="I56">
        <f t="shared" si="8"/>
        <v>36</v>
      </c>
      <c r="J56">
        <f t="shared" si="9"/>
        <v>54</v>
      </c>
      <c r="K56">
        <f t="shared" si="10"/>
        <v>72</v>
      </c>
      <c r="L56">
        <f t="shared" si="11"/>
        <v>54</v>
      </c>
    </row>
    <row r="57" spans="2:12" x14ac:dyDescent="0.35">
      <c r="B57">
        <v>7</v>
      </c>
      <c r="C57">
        <v>10</v>
      </c>
      <c r="D57">
        <v>8</v>
      </c>
      <c r="E57">
        <v>7</v>
      </c>
      <c r="F57">
        <v>10</v>
      </c>
      <c r="H57">
        <f t="shared" si="7"/>
        <v>42</v>
      </c>
      <c r="I57">
        <f t="shared" si="8"/>
        <v>60</v>
      </c>
      <c r="J57">
        <f t="shared" si="9"/>
        <v>48</v>
      </c>
      <c r="K57">
        <f t="shared" si="10"/>
        <v>42</v>
      </c>
      <c r="L57">
        <f t="shared" si="11"/>
        <v>60</v>
      </c>
    </row>
    <row r="58" spans="2:12" x14ac:dyDescent="0.35">
      <c r="B58">
        <v>7</v>
      </c>
      <c r="C58">
        <v>8</v>
      </c>
      <c r="D58">
        <v>6</v>
      </c>
      <c r="E58">
        <v>10</v>
      </c>
      <c r="F58">
        <v>10</v>
      </c>
      <c r="H58">
        <f t="shared" si="7"/>
        <v>42</v>
      </c>
      <c r="I58">
        <f t="shared" si="8"/>
        <v>48</v>
      </c>
      <c r="J58">
        <f t="shared" si="9"/>
        <v>36</v>
      </c>
      <c r="K58">
        <f t="shared" si="10"/>
        <v>60</v>
      </c>
      <c r="L58">
        <f t="shared" si="11"/>
        <v>60</v>
      </c>
    </row>
    <row r="59" spans="2:12" x14ac:dyDescent="0.35">
      <c r="B59">
        <v>7</v>
      </c>
      <c r="C59">
        <v>8</v>
      </c>
      <c r="D59">
        <v>7</v>
      </c>
      <c r="E59">
        <v>8</v>
      </c>
      <c r="F59">
        <v>8</v>
      </c>
      <c r="H59">
        <f t="shared" si="7"/>
        <v>42</v>
      </c>
      <c r="I59">
        <f t="shared" si="8"/>
        <v>48</v>
      </c>
      <c r="J59">
        <f t="shared" si="9"/>
        <v>42</v>
      </c>
      <c r="K59">
        <f t="shared" si="10"/>
        <v>48</v>
      </c>
      <c r="L59">
        <f t="shared" si="11"/>
        <v>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BL33"/>
  <sheetViews>
    <sheetView topLeftCell="AT1" workbookViewId="0">
      <selection activeCell="BB1" sqref="BB1:BH1"/>
    </sheetView>
  </sheetViews>
  <sheetFormatPr defaultRowHeight="14.5" x14ac:dyDescent="0.35"/>
  <sheetData>
    <row r="1" spans="2:64" x14ac:dyDescent="0.35">
      <c r="B1" t="s">
        <v>8</v>
      </c>
      <c r="H1" t="s">
        <v>9</v>
      </c>
      <c r="O1" t="s">
        <v>8</v>
      </c>
      <c r="U1" t="s">
        <v>9</v>
      </c>
      <c r="AB1" t="s">
        <v>8</v>
      </c>
      <c r="AH1" t="s">
        <v>9</v>
      </c>
      <c r="AO1" t="s">
        <v>8</v>
      </c>
      <c r="AU1" t="s">
        <v>9</v>
      </c>
      <c r="BB1" t="s">
        <v>8</v>
      </c>
      <c r="BH1" t="s">
        <v>9</v>
      </c>
    </row>
    <row r="2" spans="2:64" x14ac:dyDescent="0.35">
      <c r="T2">
        <v>6</v>
      </c>
    </row>
    <row r="3" spans="2:64" x14ac:dyDescent="0.35">
      <c r="B3" t="s">
        <v>6</v>
      </c>
      <c r="O3" t="s">
        <v>3</v>
      </c>
      <c r="AB3" t="s">
        <v>4</v>
      </c>
      <c r="AO3" t="s">
        <v>0</v>
      </c>
      <c r="BB3" t="s">
        <v>1</v>
      </c>
    </row>
    <row r="4" spans="2:64" x14ac:dyDescent="0.35">
      <c r="B4">
        <v>7</v>
      </c>
      <c r="C4">
        <v>7</v>
      </c>
      <c r="D4">
        <v>4</v>
      </c>
      <c r="E4">
        <v>4</v>
      </c>
      <c r="F4">
        <v>4</v>
      </c>
      <c r="H4">
        <f>B4*$T$2</f>
        <v>42</v>
      </c>
      <c r="I4">
        <f t="shared" ref="I4:L4" si="0">C4*$T$2</f>
        <v>42</v>
      </c>
      <c r="J4">
        <f t="shared" si="0"/>
        <v>24</v>
      </c>
      <c r="K4">
        <f t="shared" si="0"/>
        <v>24</v>
      </c>
      <c r="L4">
        <f t="shared" si="0"/>
        <v>24</v>
      </c>
      <c r="O4">
        <v>13</v>
      </c>
      <c r="P4">
        <v>10</v>
      </c>
      <c r="Q4">
        <v>8</v>
      </c>
      <c r="R4">
        <v>4</v>
      </c>
      <c r="S4">
        <v>14</v>
      </c>
      <c r="U4">
        <f>O4*$T$2</f>
        <v>78</v>
      </c>
      <c r="V4">
        <f t="shared" ref="V4:Y4" si="1">P4*$T$2</f>
        <v>60</v>
      </c>
      <c r="W4">
        <f t="shared" si="1"/>
        <v>48</v>
      </c>
      <c r="X4">
        <f t="shared" si="1"/>
        <v>24</v>
      </c>
      <c r="Y4">
        <f t="shared" si="1"/>
        <v>84</v>
      </c>
      <c r="AB4">
        <v>13</v>
      </c>
      <c r="AC4">
        <v>12</v>
      </c>
      <c r="AD4">
        <v>12</v>
      </c>
      <c r="AE4">
        <v>13</v>
      </c>
      <c r="AF4">
        <v>10</v>
      </c>
      <c r="AH4">
        <f>AB4*$T$2</f>
        <v>78</v>
      </c>
      <c r="AI4">
        <f t="shared" ref="AI4:AL4" si="2">AC4*$T$2</f>
        <v>72</v>
      </c>
      <c r="AJ4">
        <f t="shared" si="2"/>
        <v>72</v>
      </c>
      <c r="AK4">
        <f t="shared" si="2"/>
        <v>78</v>
      </c>
      <c r="AL4">
        <f t="shared" si="2"/>
        <v>60</v>
      </c>
      <c r="AO4">
        <v>14</v>
      </c>
      <c r="AP4">
        <v>12</v>
      </c>
      <c r="AQ4">
        <v>13</v>
      </c>
      <c r="AR4">
        <v>14</v>
      </c>
      <c r="AS4">
        <v>11</v>
      </c>
      <c r="AU4">
        <f>AO4*$T$2</f>
        <v>84</v>
      </c>
      <c r="AV4">
        <f t="shared" ref="AV4:AY4" si="3">AP4*$T$2</f>
        <v>72</v>
      </c>
      <c r="AW4">
        <f t="shared" si="3"/>
        <v>78</v>
      </c>
      <c r="AX4">
        <f t="shared" si="3"/>
        <v>84</v>
      </c>
      <c r="AY4">
        <f t="shared" si="3"/>
        <v>66</v>
      </c>
      <c r="BB4">
        <v>8</v>
      </c>
      <c r="BC4">
        <v>8</v>
      </c>
      <c r="BD4">
        <v>6</v>
      </c>
      <c r="BE4">
        <v>8</v>
      </c>
      <c r="BF4">
        <v>5</v>
      </c>
      <c r="BH4">
        <f>BB4*$T$2</f>
        <v>48</v>
      </c>
      <c r="BI4">
        <f t="shared" ref="BI4:BL4" si="4">BC4*$T$2</f>
        <v>48</v>
      </c>
      <c r="BJ4">
        <f t="shared" si="4"/>
        <v>36</v>
      </c>
      <c r="BK4">
        <f t="shared" si="4"/>
        <v>48</v>
      </c>
      <c r="BL4">
        <f t="shared" si="4"/>
        <v>30</v>
      </c>
    </row>
    <row r="5" spans="2:64" x14ac:dyDescent="0.35">
      <c r="B5">
        <v>4</v>
      </c>
      <c r="C5">
        <v>4</v>
      </c>
      <c r="D5">
        <v>4</v>
      </c>
      <c r="E5">
        <v>3</v>
      </c>
      <c r="F5">
        <v>1</v>
      </c>
      <c r="H5">
        <f t="shared" ref="H5:H18" si="5">B5*$T$2</f>
        <v>24</v>
      </c>
      <c r="I5">
        <f t="shared" ref="I5:I19" si="6">C5*$T$2</f>
        <v>24</v>
      </c>
      <c r="J5">
        <f t="shared" ref="J5:J19" si="7">D5*$T$2</f>
        <v>24</v>
      </c>
      <c r="K5">
        <f t="shared" ref="K5:K19" si="8">E5*$T$2</f>
        <v>18</v>
      </c>
      <c r="L5">
        <f t="shared" ref="L5:L19" si="9">F5*$T$2</f>
        <v>6</v>
      </c>
      <c r="O5">
        <v>10</v>
      </c>
      <c r="P5">
        <v>12</v>
      </c>
      <c r="Q5">
        <v>9</v>
      </c>
      <c r="R5">
        <v>11</v>
      </c>
      <c r="S5">
        <v>11</v>
      </c>
      <c r="U5">
        <f t="shared" ref="U5:U33" si="10">O5*$T$2</f>
        <v>60</v>
      </c>
      <c r="V5">
        <f t="shared" ref="V5:V33" si="11">P5*$T$2</f>
        <v>72</v>
      </c>
      <c r="W5">
        <f t="shared" ref="W5:W33" si="12">Q5*$T$2</f>
        <v>54</v>
      </c>
      <c r="X5">
        <f t="shared" ref="X5:X33" si="13">R5*$T$2</f>
        <v>66</v>
      </c>
      <c r="Y5">
        <f t="shared" ref="Y5:Y33" si="14">S5*$T$2</f>
        <v>66</v>
      </c>
      <c r="AB5">
        <v>9</v>
      </c>
      <c r="AC5">
        <v>13</v>
      </c>
      <c r="AD5">
        <v>11</v>
      </c>
      <c r="AE5">
        <v>11</v>
      </c>
      <c r="AF5">
        <v>14</v>
      </c>
      <c r="AH5">
        <f t="shared" ref="AH5:AH33" si="15">AB5*$T$2</f>
        <v>54</v>
      </c>
      <c r="AI5">
        <f t="shared" ref="AI5:AI33" si="16">AC5*$T$2</f>
        <v>78</v>
      </c>
      <c r="AJ5">
        <f t="shared" ref="AJ5:AJ33" si="17">AD5*$T$2</f>
        <v>66</v>
      </c>
      <c r="AK5">
        <f t="shared" ref="AK5:AK33" si="18">AE5*$T$2</f>
        <v>66</v>
      </c>
      <c r="AL5">
        <f t="shared" ref="AL5:AL33" si="19">AF5*$T$2</f>
        <v>84</v>
      </c>
      <c r="AO5">
        <v>10</v>
      </c>
      <c r="AP5">
        <v>10</v>
      </c>
      <c r="AQ5">
        <v>11</v>
      </c>
      <c r="AR5">
        <v>11</v>
      </c>
      <c r="AS5">
        <v>11</v>
      </c>
      <c r="AU5">
        <f t="shared" ref="AU5:AU33" si="20">AO5*$T$2</f>
        <v>60</v>
      </c>
      <c r="AV5">
        <f t="shared" ref="AV5:AV33" si="21">AP5*$T$2</f>
        <v>60</v>
      </c>
      <c r="AW5">
        <f t="shared" ref="AW5:AW33" si="22">AQ5*$T$2</f>
        <v>66</v>
      </c>
      <c r="AX5">
        <f t="shared" ref="AX5:AX33" si="23">AR5*$T$2</f>
        <v>66</v>
      </c>
      <c r="AY5">
        <f t="shared" ref="AY5:AY33" si="24">AS5*$T$2</f>
        <v>66</v>
      </c>
      <c r="BB5">
        <v>7</v>
      </c>
      <c r="BC5">
        <v>4</v>
      </c>
      <c r="BD5">
        <v>5</v>
      </c>
      <c r="BE5">
        <v>4</v>
      </c>
      <c r="BF5">
        <v>5</v>
      </c>
      <c r="BH5">
        <f t="shared" ref="BH5:BH14" si="25">BB5*$T$2</f>
        <v>42</v>
      </c>
      <c r="BI5">
        <f t="shared" ref="BI5:BI14" si="26">BC5*$T$2</f>
        <v>24</v>
      </c>
      <c r="BJ5">
        <f t="shared" ref="BJ5:BJ14" si="27">BD5*$T$2</f>
        <v>30</v>
      </c>
      <c r="BK5">
        <f t="shared" ref="BK5:BK14" si="28">BE5*$T$2</f>
        <v>24</v>
      </c>
      <c r="BL5">
        <f t="shared" ref="BL5:BL14" si="29">BF5*$T$2</f>
        <v>30</v>
      </c>
    </row>
    <row r="6" spans="2:64" x14ac:dyDescent="0.35">
      <c r="B6">
        <v>3</v>
      </c>
      <c r="C6">
        <v>3</v>
      </c>
      <c r="D6">
        <v>3</v>
      </c>
      <c r="E6">
        <v>2</v>
      </c>
      <c r="F6">
        <v>2</v>
      </c>
      <c r="H6">
        <f t="shared" si="5"/>
        <v>18</v>
      </c>
      <c r="I6">
        <f t="shared" si="6"/>
        <v>18</v>
      </c>
      <c r="J6">
        <f t="shared" si="7"/>
        <v>18</v>
      </c>
      <c r="K6">
        <f t="shared" si="8"/>
        <v>12</v>
      </c>
      <c r="L6">
        <f t="shared" si="9"/>
        <v>12</v>
      </c>
      <c r="O6">
        <v>14</v>
      </c>
      <c r="P6">
        <v>13</v>
      </c>
      <c r="Q6">
        <v>14</v>
      </c>
      <c r="R6">
        <v>15</v>
      </c>
      <c r="S6">
        <v>13</v>
      </c>
      <c r="U6">
        <f t="shared" si="10"/>
        <v>84</v>
      </c>
      <c r="V6">
        <f t="shared" si="11"/>
        <v>78</v>
      </c>
      <c r="W6">
        <f t="shared" si="12"/>
        <v>84</v>
      </c>
      <c r="X6">
        <f t="shared" si="13"/>
        <v>90</v>
      </c>
      <c r="Y6">
        <f t="shared" si="14"/>
        <v>78</v>
      </c>
      <c r="AB6">
        <v>8</v>
      </c>
      <c r="AC6">
        <v>12</v>
      </c>
      <c r="AD6">
        <v>11</v>
      </c>
      <c r="AE6">
        <v>15</v>
      </c>
      <c r="AF6">
        <v>7</v>
      </c>
      <c r="AH6">
        <f t="shared" si="15"/>
        <v>48</v>
      </c>
      <c r="AI6">
        <f t="shared" si="16"/>
        <v>72</v>
      </c>
      <c r="AJ6">
        <f t="shared" si="17"/>
        <v>66</v>
      </c>
      <c r="AK6">
        <f t="shared" si="18"/>
        <v>90</v>
      </c>
      <c r="AL6">
        <f t="shared" si="19"/>
        <v>42</v>
      </c>
      <c r="AO6">
        <v>12</v>
      </c>
      <c r="AP6">
        <v>8</v>
      </c>
      <c r="AQ6">
        <v>8</v>
      </c>
      <c r="AR6">
        <v>9</v>
      </c>
      <c r="AS6">
        <v>15</v>
      </c>
      <c r="AU6">
        <f t="shared" si="20"/>
        <v>72</v>
      </c>
      <c r="AV6">
        <f t="shared" si="21"/>
        <v>48</v>
      </c>
      <c r="AW6">
        <f t="shared" si="22"/>
        <v>48</v>
      </c>
      <c r="AX6">
        <f t="shared" si="23"/>
        <v>54</v>
      </c>
      <c r="AY6">
        <f t="shared" si="24"/>
        <v>90</v>
      </c>
      <c r="BB6">
        <v>10</v>
      </c>
      <c r="BC6">
        <v>9</v>
      </c>
      <c r="BD6">
        <v>11</v>
      </c>
      <c r="BE6">
        <v>6</v>
      </c>
      <c r="BF6">
        <v>10</v>
      </c>
      <c r="BH6">
        <f t="shared" si="25"/>
        <v>60</v>
      </c>
      <c r="BI6">
        <f t="shared" si="26"/>
        <v>54</v>
      </c>
      <c r="BJ6">
        <f t="shared" si="27"/>
        <v>66</v>
      </c>
      <c r="BK6">
        <f t="shared" si="28"/>
        <v>36</v>
      </c>
      <c r="BL6">
        <f t="shared" si="29"/>
        <v>60</v>
      </c>
    </row>
    <row r="7" spans="2:64" x14ac:dyDescent="0.35">
      <c r="B7">
        <v>4</v>
      </c>
      <c r="C7">
        <v>5</v>
      </c>
      <c r="D7">
        <v>4</v>
      </c>
      <c r="E7">
        <v>4</v>
      </c>
      <c r="F7">
        <v>3</v>
      </c>
      <c r="H7">
        <f t="shared" si="5"/>
        <v>24</v>
      </c>
      <c r="I7">
        <f t="shared" si="6"/>
        <v>30</v>
      </c>
      <c r="J7">
        <f t="shared" si="7"/>
        <v>24</v>
      </c>
      <c r="K7">
        <f t="shared" si="8"/>
        <v>24</v>
      </c>
      <c r="L7">
        <f t="shared" si="9"/>
        <v>18</v>
      </c>
      <c r="O7">
        <v>15</v>
      </c>
      <c r="P7">
        <v>12</v>
      </c>
      <c r="Q7">
        <v>11</v>
      </c>
      <c r="R7">
        <v>12</v>
      </c>
      <c r="S7">
        <v>12</v>
      </c>
      <c r="U7">
        <f t="shared" si="10"/>
        <v>90</v>
      </c>
      <c r="V7">
        <f t="shared" si="11"/>
        <v>72</v>
      </c>
      <c r="W7">
        <f t="shared" si="12"/>
        <v>66</v>
      </c>
      <c r="X7">
        <f t="shared" si="13"/>
        <v>72</v>
      </c>
      <c r="Y7">
        <f t="shared" si="14"/>
        <v>72</v>
      </c>
      <c r="AB7">
        <v>12</v>
      </c>
      <c r="AC7">
        <v>15</v>
      </c>
      <c r="AD7">
        <v>8</v>
      </c>
      <c r="AE7">
        <v>5</v>
      </c>
      <c r="AF7">
        <v>4</v>
      </c>
      <c r="AH7">
        <f t="shared" si="15"/>
        <v>72</v>
      </c>
      <c r="AI7">
        <f t="shared" si="16"/>
        <v>90</v>
      </c>
      <c r="AJ7">
        <f t="shared" si="17"/>
        <v>48</v>
      </c>
      <c r="AK7">
        <f t="shared" si="18"/>
        <v>30</v>
      </c>
      <c r="AL7">
        <f t="shared" si="19"/>
        <v>24</v>
      </c>
      <c r="AO7">
        <v>9</v>
      </c>
      <c r="AP7">
        <v>7</v>
      </c>
      <c r="AQ7">
        <v>9</v>
      </c>
      <c r="AR7">
        <v>9</v>
      </c>
      <c r="AS7">
        <v>12</v>
      </c>
      <c r="AU7">
        <f t="shared" si="20"/>
        <v>54</v>
      </c>
      <c r="AV7">
        <f t="shared" si="21"/>
        <v>42</v>
      </c>
      <c r="AW7">
        <f t="shared" si="22"/>
        <v>54</v>
      </c>
      <c r="AX7">
        <f t="shared" si="23"/>
        <v>54</v>
      </c>
      <c r="AY7">
        <f t="shared" si="24"/>
        <v>72</v>
      </c>
      <c r="BB7">
        <v>9</v>
      </c>
      <c r="BC7">
        <v>9</v>
      </c>
      <c r="BD7">
        <v>8</v>
      </c>
      <c r="BE7">
        <v>9</v>
      </c>
      <c r="BF7">
        <v>6</v>
      </c>
      <c r="BH7">
        <f t="shared" si="25"/>
        <v>54</v>
      </c>
      <c r="BI7">
        <f t="shared" si="26"/>
        <v>54</v>
      </c>
      <c r="BJ7">
        <f t="shared" si="27"/>
        <v>48</v>
      </c>
      <c r="BK7">
        <f t="shared" si="28"/>
        <v>54</v>
      </c>
      <c r="BL7">
        <f t="shared" si="29"/>
        <v>36</v>
      </c>
    </row>
    <row r="8" spans="2:64" x14ac:dyDescent="0.35">
      <c r="B8">
        <v>10</v>
      </c>
      <c r="C8">
        <v>7</v>
      </c>
      <c r="D8">
        <v>7</v>
      </c>
      <c r="E8">
        <v>8</v>
      </c>
      <c r="F8">
        <v>6</v>
      </c>
      <c r="H8">
        <f t="shared" si="5"/>
        <v>60</v>
      </c>
      <c r="I8">
        <f t="shared" si="6"/>
        <v>42</v>
      </c>
      <c r="J8">
        <f t="shared" si="7"/>
        <v>42</v>
      </c>
      <c r="K8">
        <f t="shared" si="8"/>
        <v>48</v>
      </c>
      <c r="L8">
        <f t="shared" si="9"/>
        <v>36</v>
      </c>
      <c r="O8">
        <v>14</v>
      </c>
      <c r="P8">
        <v>12</v>
      </c>
      <c r="Q8">
        <v>12</v>
      </c>
      <c r="R8">
        <v>12</v>
      </c>
      <c r="S8">
        <v>10</v>
      </c>
      <c r="U8">
        <f t="shared" si="10"/>
        <v>84</v>
      </c>
      <c r="V8">
        <f t="shared" si="11"/>
        <v>72</v>
      </c>
      <c r="W8">
        <f t="shared" si="12"/>
        <v>72</v>
      </c>
      <c r="X8">
        <f t="shared" si="13"/>
        <v>72</v>
      </c>
      <c r="Y8">
        <f t="shared" si="14"/>
        <v>60</v>
      </c>
      <c r="AB8">
        <v>13</v>
      </c>
      <c r="AC8">
        <v>11</v>
      </c>
      <c r="AD8">
        <v>14</v>
      </c>
      <c r="AE8">
        <v>11</v>
      </c>
      <c r="AF8">
        <v>12</v>
      </c>
      <c r="AH8">
        <f t="shared" si="15"/>
        <v>78</v>
      </c>
      <c r="AI8">
        <f t="shared" si="16"/>
        <v>66</v>
      </c>
      <c r="AJ8">
        <f t="shared" si="17"/>
        <v>84</v>
      </c>
      <c r="AK8">
        <f t="shared" si="18"/>
        <v>66</v>
      </c>
      <c r="AL8">
        <f t="shared" si="19"/>
        <v>72</v>
      </c>
      <c r="AO8">
        <v>3</v>
      </c>
      <c r="AP8">
        <v>10</v>
      </c>
      <c r="AQ8">
        <v>10</v>
      </c>
      <c r="AR8">
        <v>8</v>
      </c>
      <c r="AS8">
        <v>10</v>
      </c>
      <c r="AU8">
        <f t="shared" si="20"/>
        <v>18</v>
      </c>
      <c r="AV8">
        <f t="shared" si="21"/>
        <v>60</v>
      </c>
      <c r="AW8">
        <f t="shared" si="22"/>
        <v>60</v>
      </c>
      <c r="AX8">
        <f t="shared" si="23"/>
        <v>48</v>
      </c>
      <c r="AY8">
        <f t="shared" si="24"/>
        <v>60</v>
      </c>
      <c r="BB8">
        <v>5</v>
      </c>
      <c r="BC8">
        <v>6</v>
      </c>
      <c r="BD8">
        <v>6</v>
      </c>
      <c r="BE8">
        <v>7</v>
      </c>
      <c r="BF8">
        <v>8</v>
      </c>
      <c r="BH8">
        <f t="shared" si="25"/>
        <v>30</v>
      </c>
      <c r="BI8">
        <f t="shared" si="26"/>
        <v>36</v>
      </c>
      <c r="BJ8">
        <f t="shared" si="27"/>
        <v>36</v>
      </c>
      <c r="BK8">
        <f t="shared" si="28"/>
        <v>42</v>
      </c>
      <c r="BL8">
        <f t="shared" si="29"/>
        <v>48</v>
      </c>
    </row>
    <row r="9" spans="2:64" x14ac:dyDescent="0.35">
      <c r="B9">
        <v>4</v>
      </c>
      <c r="C9">
        <v>3</v>
      </c>
      <c r="D9">
        <v>4</v>
      </c>
      <c r="E9">
        <v>4</v>
      </c>
      <c r="F9">
        <v>2</v>
      </c>
      <c r="H9">
        <f t="shared" si="5"/>
        <v>24</v>
      </c>
      <c r="I9">
        <f t="shared" si="6"/>
        <v>18</v>
      </c>
      <c r="J9">
        <f t="shared" si="7"/>
        <v>24</v>
      </c>
      <c r="K9">
        <f t="shared" si="8"/>
        <v>24</v>
      </c>
      <c r="L9">
        <f t="shared" si="9"/>
        <v>12</v>
      </c>
      <c r="O9">
        <v>10</v>
      </c>
      <c r="P9">
        <v>12</v>
      </c>
      <c r="Q9">
        <v>14</v>
      </c>
      <c r="R9">
        <v>13</v>
      </c>
      <c r="S9">
        <v>10</v>
      </c>
      <c r="U9">
        <f t="shared" si="10"/>
        <v>60</v>
      </c>
      <c r="V9">
        <f t="shared" si="11"/>
        <v>72</v>
      </c>
      <c r="W9">
        <f t="shared" si="12"/>
        <v>84</v>
      </c>
      <c r="X9">
        <f t="shared" si="13"/>
        <v>78</v>
      </c>
      <c r="Y9">
        <f t="shared" si="14"/>
        <v>60</v>
      </c>
      <c r="AB9">
        <v>14</v>
      </c>
      <c r="AC9">
        <v>11</v>
      </c>
      <c r="AD9">
        <v>16</v>
      </c>
      <c r="AE9">
        <v>15</v>
      </c>
      <c r="AF9">
        <v>16</v>
      </c>
      <c r="AH9">
        <f t="shared" si="15"/>
        <v>84</v>
      </c>
      <c r="AI9">
        <f t="shared" si="16"/>
        <v>66</v>
      </c>
      <c r="AJ9">
        <f t="shared" si="17"/>
        <v>96</v>
      </c>
      <c r="AK9">
        <f t="shared" si="18"/>
        <v>90</v>
      </c>
      <c r="AL9">
        <f t="shared" si="19"/>
        <v>96</v>
      </c>
      <c r="AO9">
        <v>10</v>
      </c>
      <c r="AP9">
        <v>10</v>
      </c>
      <c r="AQ9">
        <v>11</v>
      </c>
      <c r="AR9">
        <v>7</v>
      </c>
      <c r="AS9">
        <v>12</v>
      </c>
      <c r="AU9">
        <f t="shared" si="20"/>
        <v>60</v>
      </c>
      <c r="AV9">
        <f t="shared" si="21"/>
        <v>60</v>
      </c>
      <c r="AW9">
        <f t="shared" si="22"/>
        <v>66</v>
      </c>
      <c r="AX9">
        <f t="shared" si="23"/>
        <v>42</v>
      </c>
      <c r="AY9">
        <f t="shared" si="24"/>
        <v>72</v>
      </c>
      <c r="BB9">
        <v>6</v>
      </c>
      <c r="BC9">
        <v>7</v>
      </c>
      <c r="BD9">
        <v>5</v>
      </c>
      <c r="BE9">
        <v>5</v>
      </c>
      <c r="BF9">
        <v>2</v>
      </c>
      <c r="BH9">
        <f t="shared" si="25"/>
        <v>36</v>
      </c>
      <c r="BI9">
        <f t="shared" si="26"/>
        <v>42</v>
      </c>
      <c r="BJ9">
        <f t="shared" si="27"/>
        <v>30</v>
      </c>
      <c r="BK9">
        <f t="shared" si="28"/>
        <v>30</v>
      </c>
      <c r="BL9">
        <f t="shared" si="29"/>
        <v>12</v>
      </c>
    </row>
    <row r="10" spans="2:64" x14ac:dyDescent="0.35">
      <c r="B10">
        <v>5</v>
      </c>
      <c r="C10">
        <v>4</v>
      </c>
      <c r="D10">
        <v>3</v>
      </c>
      <c r="E10">
        <v>4</v>
      </c>
      <c r="F10">
        <v>4</v>
      </c>
      <c r="H10">
        <f t="shared" si="5"/>
        <v>30</v>
      </c>
      <c r="I10">
        <f t="shared" si="6"/>
        <v>24</v>
      </c>
      <c r="J10">
        <f t="shared" si="7"/>
        <v>18</v>
      </c>
      <c r="K10">
        <f t="shared" si="8"/>
        <v>24</v>
      </c>
      <c r="L10">
        <f t="shared" si="9"/>
        <v>24</v>
      </c>
      <c r="O10">
        <v>11</v>
      </c>
      <c r="P10">
        <v>10</v>
      </c>
      <c r="Q10">
        <v>13</v>
      </c>
      <c r="R10">
        <v>10</v>
      </c>
      <c r="S10">
        <v>10</v>
      </c>
      <c r="U10">
        <f t="shared" si="10"/>
        <v>66</v>
      </c>
      <c r="V10">
        <f t="shared" si="11"/>
        <v>60</v>
      </c>
      <c r="W10">
        <f t="shared" si="12"/>
        <v>78</v>
      </c>
      <c r="X10">
        <f t="shared" si="13"/>
        <v>60</v>
      </c>
      <c r="Y10">
        <f t="shared" si="14"/>
        <v>60</v>
      </c>
      <c r="AB10">
        <v>13</v>
      </c>
      <c r="AC10">
        <v>11</v>
      </c>
      <c r="AD10">
        <v>11</v>
      </c>
      <c r="AE10">
        <v>9</v>
      </c>
      <c r="AF10">
        <v>14</v>
      </c>
      <c r="AH10">
        <f t="shared" si="15"/>
        <v>78</v>
      </c>
      <c r="AI10">
        <f t="shared" si="16"/>
        <v>66</v>
      </c>
      <c r="AJ10">
        <f t="shared" si="17"/>
        <v>66</v>
      </c>
      <c r="AK10">
        <f t="shared" si="18"/>
        <v>54</v>
      </c>
      <c r="AL10">
        <f t="shared" si="19"/>
        <v>84</v>
      </c>
      <c r="AO10">
        <v>13</v>
      </c>
      <c r="AP10">
        <v>12</v>
      </c>
      <c r="AQ10">
        <v>8</v>
      </c>
      <c r="AR10">
        <v>13</v>
      </c>
      <c r="AS10">
        <v>10</v>
      </c>
      <c r="AU10">
        <f t="shared" si="20"/>
        <v>78</v>
      </c>
      <c r="AV10">
        <f t="shared" si="21"/>
        <v>72</v>
      </c>
      <c r="AW10">
        <f t="shared" si="22"/>
        <v>48</v>
      </c>
      <c r="AX10">
        <f t="shared" si="23"/>
        <v>78</v>
      </c>
      <c r="AY10">
        <f t="shared" si="24"/>
        <v>60</v>
      </c>
      <c r="BB10">
        <v>5</v>
      </c>
      <c r="BC10">
        <v>5</v>
      </c>
      <c r="BD10">
        <v>5</v>
      </c>
      <c r="BE10">
        <v>5</v>
      </c>
      <c r="BF10">
        <v>4</v>
      </c>
      <c r="BH10">
        <f t="shared" si="25"/>
        <v>30</v>
      </c>
      <c r="BI10">
        <f t="shared" si="26"/>
        <v>30</v>
      </c>
      <c r="BJ10">
        <f t="shared" si="27"/>
        <v>30</v>
      </c>
      <c r="BK10">
        <f t="shared" si="28"/>
        <v>30</v>
      </c>
      <c r="BL10">
        <f t="shared" si="29"/>
        <v>24</v>
      </c>
    </row>
    <row r="11" spans="2:64" x14ac:dyDescent="0.35">
      <c r="B11">
        <v>2</v>
      </c>
      <c r="C11">
        <v>3</v>
      </c>
      <c r="D11">
        <v>2</v>
      </c>
      <c r="E11">
        <v>3</v>
      </c>
      <c r="F11">
        <v>2</v>
      </c>
      <c r="H11">
        <f t="shared" si="5"/>
        <v>12</v>
      </c>
      <c r="I11">
        <f t="shared" si="6"/>
        <v>18</v>
      </c>
      <c r="J11">
        <f t="shared" si="7"/>
        <v>12</v>
      </c>
      <c r="K11">
        <f t="shared" si="8"/>
        <v>18</v>
      </c>
      <c r="L11">
        <f t="shared" si="9"/>
        <v>12</v>
      </c>
      <c r="O11">
        <v>14</v>
      </c>
      <c r="P11">
        <v>12</v>
      </c>
      <c r="Q11">
        <v>12</v>
      </c>
      <c r="R11">
        <v>13</v>
      </c>
      <c r="S11">
        <v>13</v>
      </c>
      <c r="U11">
        <f t="shared" si="10"/>
        <v>84</v>
      </c>
      <c r="V11">
        <f t="shared" si="11"/>
        <v>72</v>
      </c>
      <c r="W11">
        <f t="shared" si="12"/>
        <v>72</v>
      </c>
      <c r="X11">
        <f t="shared" si="13"/>
        <v>78</v>
      </c>
      <c r="Y11">
        <f t="shared" si="14"/>
        <v>78</v>
      </c>
      <c r="AB11">
        <v>12</v>
      </c>
      <c r="AC11">
        <v>14</v>
      </c>
      <c r="AD11">
        <v>12</v>
      </c>
      <c r="AE11">
        <v>15</v>
      </c>
      <c r="AF11">
        <v>12</v>
      </c>
      <c r="AH11">
        <f t="shared" si="15"/>
        <v>72</v>
      </c>
      <c r="AI11">
        <f t="shared" si="16"/>
        <v>84</v>
      </c>
      <c r="AJ11">
        <f t="shared" si="17"/>
        <v>72</v>
      </c>
      <c r="AK11">
        <f t="shared" si="18"/>
        <v>90</v>
      </c>
      <c r="AL11">
        <f t="shared" si="19"/>
        <v>72</v>
      </c>
      <c r="AO11">
        <v>11</v>
      </c>
      <c r="AP11">
        <v>14</v>
      </c>
      <c r="AQ11">
        <v>14</v>
      </c>
      <c r="AR11">
        <v>16</v>
      </c>
      <c r="AS11">
        <v>14</v>
      </c>
      <c r="AU11">
        <f t="shared" si="20"/>
        <v>66</v>
      </c>
      <c r="AV11">
        <f t="shared" si="21"/>
        <v>84</v>
      </c>
      <c r="AW11">
        <f t="shared" si="22"/>
        <v>84</v>
      </c>
      <c r="AX11">
        <f t="shared" si="23"/>
        <v>96</v>
      </c>
      <c r="AY11">
        <f t="shared" si="24"/>
        <v>84</v>
      </c>
      <c r="BB11">
        <v>3</v>
      </c>
      <c r="BC11">
        <v>3</v>
      </c>
      <c r="BD11">
        <v>2</v>
      </c>
      <c r="BE11">
        <v>1</v>
      </c>
      <c r="BF11">
        <v>3</v>
      </c>
      <c r="BH11">
        <f t="shared" si="25"/>
        <v>18</v>
      </c>
      <c r="BI11">
        <f t="shared" si="26"/>
        <v>18</v>
      </c>
      <c r="BJ11">
        <f t="shared" si="27"/>
        <v>12</v>
      </c>
      <c r="BK11">
        <f t="shared" si="28"/>
        <v>6</v>
      </c>
      <c r="BL11">
        <f t="shared" si="29"/>
        <v>18</v>
      </c>
    </row>
    <row r="12" spans="2:64" x14ac:dyDescent="0.35">
      <c r="B12">
        <v>5</v>
      </c>
      <c r="C12">
        <v>4</v>
      </c>
      <c r="D12">
        <v>4</v>
      </c>
      <c r="E12">
        <v>3</v>
      </c>
      <c r="F12">
        <v>3</v>
      </c>
      <c r="H12">
        <f t="shared" si="5"/>
        <v>30</v>
      </c>
      <c r="I12">
        <f t="shared" si="6"/>
        <v>24</v>
      </c>
      <c r="J12">
        <f t="shared" si="7"/>
        <v>24</v>
      </c>
      <c r="K12">
        <f t="shared" si="8"/>
        <v>18</v>
      </c>
      <c r="L12">
        <f t="shared" si="9"/>
        <v>18</v>
      </c>
      <c r="O12">
        <v>10</v>
      </c>
      <c r="P12">
        <v>13</v>
      </c>
      <c r="Q12">
        <v>12</v>
      </c>
      <c r="R12">
        <v>16</v>
      </c>
      <c r="S12">
        <v>12</v>
      </c>
      <c r="U12">
        <f t="shared" si="10"/>
        <v>60</v>
      </c>
      <c r="V12">
        <f t="shared" si="11"/>
        <v>78</v>
      </c>
      <c r="W12">
        <f t="shared" si="12"/>
        <v>72</v>
      </c>
      <c r="X12">
        <f t="shared" si="13"/>
        <v>96</v>
      </c>
      <c r="Y12">
        <f t="shared" si="14"/>
        <v>72</v>
      </c>
      <c r="AB12">
        <v>11</v>
      </c>
      <c r="AC12">
        <v>7</v>
      </c>
      <c r="AD12">
        <v>8</v>
      </c>
      <c r="AE12">
        <v>10</v>
      </c>
      <c r="AF12">
        <v>11</v>
      </c>
      <c r="AH12">
        <f t="shared" si="15"/>
        <v>66</v>
      </c>
      <c r="AI12">
        <f t="shared" si="16"/>
        <v>42</v>
      </c>
      <c r="AJ12">
        <f t="shared" si="17"/>
        <v>48</v>
      </c>
      <c r="AK12">
        <f t="shared" si="18"/>
        <v>60</v>
      </c>
      <c r="AL12">
        <f t="shared" si="19"/>
        <v>66</v>
      </c>
      <c r="AO12">
        <v>8</v>
      </c>
      <c r="AP12">
        <v>12</v>
      </c>
      <c r="AQ12">
        <v>9</v>
      </c>
      <c r="AR12">
        <v>15</v>
      </c>
      <c r="AS12">
        <v>15</v>
      </c>
      <c r="AU12">
        <f t="shared" si="20"/>
        <v>48</v>
      </c>
      <c r="AV12">
        <f t="shared" si="21"/>
        <v>72</v>
      </c>
      <c r="AW12">
        <f t="shared" si="22"/>
        <v>54</v>
      </c>
      <c r="AX12">
        <f t="shared" si="23"/>
        <v>90</v>
      </c>
      <c r="AY12">
        <f t="shared" si="24"/>
        <v>90</v>
      </c>
      <c r="BB12">
        <v>9</v>
      </c>
      <c r="BC12">
        <v>8</v>
      </c>
      <c r="BD12">
        <v>4</v>
      </c>
      <c r="BE12">
        <v>11</v>
      </c>
      <c r="BF12">
        <v>7</v>
      </c>
      <c r="BH12">
        <f t="shared" si="25"/>
        <v>54</v>
      </c>
      <c r="BI12">
        <f t="shared" si="26"/>
        <v>48</v>
      </c>
      <c r="BJ12">
        <f t="shared" si="27"/>
        <v>24</v>
      </c>
      <c r="BK12">
        <f t="shared" si="28"/>
        <v>66</v>
      </c>
      <c r="BL12">
        <f t="shared" si="29"/>
        <v>42</v>
      </c>
    </row>
    <row r="13" spans="2:64" x14ac:dyDescent="0.35">
      <c r="B13">
        <v>5</v>
      </c>
      <c r="C13">
        <v>7</v>
      </c>
      <c r="D13">
        <v>4</v>
      </c>
      <c r="E13">
        <v>6</v>
      </c>
      <c r="F13">
        <v>6</v>
      </c>
      <c r="H13">
        <f t="shared" si="5"/>
        <v>30</v>
      </c>
      <c r="I13">
        <f t="shared" si="6"/>
        <v>42</v>
      </c>
      <c r="J13">
        <f t="shared" si="7"/>
        <v>24</v>
      </c>
      <c r="K13">
        <f t="shared" si="8"/>
        <v>36</v>
      </c>
      <c r="L13">
        <f t="shared" si="9"/>
        <v>36</v>
      </c>
      <c r="O13">
        <v>13</v>
      </c>
      <c r="P13">
        <v>16</v>
      </c>
      <c r="Q13">
        <v>16</v>
      </c>
      <c r="R13">
        <v>13</v>
      </c>
      <c r="S13">
        <v>16</v>
      </c>
      <c r="U13">
        <f t="shared" si="10"/>
        <v>78</v>
      </c>
      <c r="V13">
        <f t="shared" si="11"/>
        <v>96</v>
      </c>
      <c r="W13">
        <f t="shared" si="12"/>
        <v>96</v>
      </c>
      <c r="X13">
        <f t="shared" si="13"/>
        <v>78</v>
      </c>
      <c r="Y13">
        <f t="shared" si="14"/>
        <v>96</v>
      </c>
      <c r="AB13">
        <v>11</v>
      </c>
      <c r="AC13">
        <v>9</v>
      </c>
      <c r="AD13">
        <v>10</v>
      </c>
      <c r="AE13">
        <v>12</v>
      </c>
      <c r="AF13">
        <v>14</v>
      </c>
      <c r="AH13">
        <f t="shared" si="15"/>
        <v>66</v>
      </c>
      <c r="AI13">
        <f t="shared" si="16"/>
        <v>54</v>
      </c>
      <c r="AJ13">
        <f t="shared" si="17"/>
        <v>60</v>
      </c>
      <c r="AK13">
        <f t="shared" si="18"/>
        <v>72</v>
      </c>
      <c r="AL13">
        <f t="shared" si="19"/>
        <v>84</v>
      </c>
      <c r="AO13">
        <v>15</v>
      </c>
      <c r="AP13">
        <v>12</v>
      </c>
      <c r="AQ13">
        <v>15</v>
      </c>
      <c r="AR13">
        <v>15</v>
      </c>
      <c r="AS13">
        <v>10</v>
      </c>
      <c r="AU13">
        <f t="shared" si="20"/>
        <v>90</v>
      </c>
      <c r="AV13">
        <f t="shared" si="21"/>
        <v>72</v>
      </c>
      <c r="AW13">
        <f t="shared" si="22"/>
        <v>90</v>
      </c>
      <c r="AX13">
        <f t="shared" si="23"/>
        <v>90</v>
      </c>
      <c r="AY13">
        <f t="shared" si="24"/>
        <v>60</v>
      </c>
      <c r="BB13">
        <v>6</v>
      </c>
      <c r="BC13">
        <v>9</v>
      </c>
      <c r="BD13">
        <v>5</v>
      </c>
      <c r="BE13">
        <v>6</v>
      </c>
      <c r="BF13">
        <v>6</v>
      </c>
      <c r="BH13">
        <f t="shared" si="25"/>
        <v>36</v>
      </c>
      <c r="BI13">
        <f t="shared" si="26"/>
        <v>54</v>
      </c>
      <c r="BJ13">
        <f t="shared" si="27"/>
        <v>30</v>
      </c>
      <c r="BK13">
        <f t="shared" si="28"/>
        <v>36</v>
      </c>
      <c r="BL13">
        <f t="shared" si="29"/>
        <v>36</v>
      </c>
    </row>
    <row r="14" spans="2:64" x14ac:dyDescent="0.35">
      <c r="B14">
        <v>14</v>
      </c>
      <c r="C14">
        <v>11</v>
      </c>
      <c r="D14">
        <v>10</v>
      </c>
      <c r="E14">
        <v>8</v>
      </c>
      <c r="F14">
        <v>6</v>
      </c>
      <c r="H14">
        <f t="shared" si="5"/>
        <v>84</v>
      </c>
      <c r="I14">
        <f t="shared" si="6"/>
        <v>66</v>
      </c>
      <c r="J14">
        <f t="shared" si="7"/>
        <v>60</v>
      </c>
      <c r="K14">
        <f t="shared" si="8"/>
        <v>48</v>
      </c>
      <c r="L14">
        <f t="shared" si="9"/>
        <v>36</v>
      </c>
      <c r="O14">
        <v>15</v>
      </c>
      <c r="P14">
        <v>13</v>
      </c>
      <c r="Q14">
        <v>12</v>
      </c>
      <c r="R14">
        <v>15</v>
      </c>
      <c r="S14">
        <v>13</v>
      </c>
      <c r="U14">
        <f t="shared" si="10"/>
        <v>90</v>
      </c>
      <c r="V14">
        <f t="shared" si="11"/>
        <v>78</v>
      </c>
      <c r="W14">
        <f t="shared" si="12"/>
        <v>72</v>
      </c>
      <c r="X14">
        <f t="shared" si="13"/>
        <v>90</v>
      </c>
      <c r="Y14">
        <f t="shared" si="14"/>
        <v>78</v>
      </c>
      <c r="AB14">
        <v>11</v>
      </c>
      <c r="AC14">
        <v>12</v>
      </c>
      <c r="AD14">
        <v>9</v>
      </c>
      <c r="AE14">
        <v>13</v>
      </c>
      <c r="AF14">
        <v>12</v>
      </c>
      <c r="AH14">
        <f t="shared" si="15"/>
        <v>66</v>
      </c>
      <c r="AI14">
        <f t="shared" si="16"/>
        <v>72</v>
      </c>
      <c r="AJ14">
        <f t="shared" si="17"/>
        <v>54</v>
      </c>
      <c r="AK14">
        <f t="shared" si="18"/>
        <v>78</v>
      </c>
      <c r="AL14">
        <f t="shared" si="19"/>
        <v>72</v>
      </c>
      <c r="AO14">
        <v>14</v>
      </c>
      <c r="AP14">
        <v>10</v>
      </c>
      <c r="AQ14">
        <v>13</v>
      </c>
      <c r="AR14">
        <v>13</v>
      </c>
      <c r="AS14">
        <v>12</v>
      </c>
      <c r="AU14">
        <f t="shared" si="20"/>
        <v>84</v>
      </c>
      <c r="AV14">
        <f t="shared" si="21"/>
        <v>60</v>
      </c>
      <c r="AW14">
        <f t="shared" si="22"/>
        <v>78</v>
      </c>
      <c r="AX14">
        <f t="shared" si="23"/>
        <v>78</v>
      </c>
      <c r="AY14">
        <f t="shared" si="24"/>
        <v>72</v>
      </c>
      <c r="BB14">
        <v>9</v>
      </c>
      <c r="BC14">
        <v>4</v>
      </c>
      <c r="BD14">
        <v>6</v>
      </c>
      <c r="BE14">
        <v>2</v>
      </c>
      <c r="BF14">
        <v>4</v>
      </c>
      <c r="BH14">
        <f t="shared" si="25"/>
        <v>54</v>
      </c>
      <c r="BI14">
        <f t="shared" si="26"/>
        <v>24</v>
      </c>
      <c r="BJ14">
        <f t="shared" si="27"/>
        <v>36</v>
      </c>
      <c r="BK14">
        <f t="shared" si="28"/>
        <v>12</v>
      </c>
      <c r="BL14">
        <f t="shared" si="29"/>
        <v>24</v>
      </c>
    </row>
    <row r="15" spans="2:64" x14ac:dyDescent="0.35">
      <c r="B15">
        <v>4</v>
      </c>
      <c r="C15">
        <v>2</v>
      </c>
      <c r="D15">
        <v>2</v>
      </c>
      <c r="E15">
        <v>3</v>
      </c>
      <c r="F15">
        <v>4</v>
      </c>
      <c r="H15">
        <f t="shared" si="5"/>
        <v>24</v>
      </c>
      <c r="I15">
        <f t="shared" si="6"/>
        <v>12</v>
      </c>
      <c r="J15">
        <f t="shared" si="7"/>
        <v>12</v>
      </c>
      <c r="K15">
        <f t="shared" si="8"/>
        <v>18</v>
      </c>
      <c r="L15">
        <f t="shared" si="9"/>
        <v>24</v>
      </c>
      <c r="O15">
        <v>10</v>
      </c>
      <c r="P15">
        <v>8</v>
      </c>
      <c r="Q15">
        <v>9</v>
      </c>
      <c r="R15">
        <v>8</v>
      </c>
      <c r="S15">
        <v>8</v>
      </c>
      <c r="U15">
        <f t="shared" si="10"/>
        <v>60</v>
      </c>
      <c r="V15">
        <f>Q15*$T$2</f>
        <v>54</v>
      </c>
      <c r="W15">
        <f>R15*$T$2</f>
        <v>48</v>
      </c>
      <c r="X15">
        <f>S15*$T$2</f>
        <v>48</v>
      </c>
      <c r="Y15">
        <f t="shared" si="14"/>
        <v>48</v>
      </c>
      <c r="AB15">
        <v>10</v>
      </c>
      <c r="AC15">
        <v>14</v>
      </c>
      <c r="AD15">
        <v>13</v>
      </c>
      <c r="AE15">
        <v>11</v>
      </c>
      <c r="AF15">
        <v>12</v>
      </c>
      <c r="AH15">
        <f t="shared" si="15"/>
        <v>60</v>
      </c>
      <c r="AI15">
        <f t="shared" si="16"/>
        <v>84</v>
      </c>
      <c r="AJ15">
        <f t="shared" si="17"/>
        <v>78</v>
      </c>
      <c r="AK15">
        <f t="shared" si="18"/>
        <v>66</v>
      </c>
      <c r="AL15">
        <f t="shared" si="19"/>
        <v>72</v>
      </c>
      <c r="AO15">
        <v>12</v>
      </c>
      <c r="AP15">
        <v>12</v>
      </c>
      <c r="AQ15">
        <v>13</v>
      </c>
      <c r="AR15">
        <v>12</v>
      </c>
      <c r="AS15">
        <v>11</v>
      </c>
      <c r="AU15">
        <f t="shared" si="20"/>
        <v>72</v>
      </c>
      <c r="AV15">
        <f t="shared" si="21"/>
        <v>72</v>
      </c>
      <c r="AW15">
        <f t="shared" si="22"/>
        <v>78</v>
      </c>
      <c r="AX15">
        <f t="shared" si="23"/>
        <v>72</v>
      </c>
      <c r="AY15">
        <f t="shared" si="24"/>
        <v>66</v>
      </c>
      <c r="BB15">
        <v>8</v>
      </c>
      <c r="BC15">
        <v>8</v>
      </c>
      <c r="BD15">
        <v>6</v>
      </c>
      <c r="BE15">
        <v>8</v>
      </c>
      <c r="BF15">
        <v>5</v>
      </c>
      <c r="BH15">
        <f t="shared" ref="BH15:BH33" si="30">BB15*$T$2</f>
        <v>48</v>
      </c>
      <c r="BI15">
        <f t="shared" ref="BI15:BI33" si="31">BC15*$T$2</f>
        <v>48</v>
      </c>
      <c r="BJ15">
        <f t="shared" ref="BJ15:BJ33" si="32">BD15*$T$2</f>
        <v>36</v>
      </c>
      <c r="BK15">
        <f t="shared" ref="BK15:BK33" si="33">BE15*$T$2</f>
        <v>48</v>
      </c>
      <c r="BL15">
        <f t="shared" ref="BL15:BL33" si="34">BF15*$T$2</f>
        <v>30</v>
      </c>
    </row>
    <row r="16" spans="2:64" x14ac:dyDescent="0.35">
      <c r="B16">
        <v>5</v>
      </c>
      <c r="C16">
        <v>5</v>
      </c>
      <c r="D16">
        <v>2</v>
      </c>
      <c r="E16">
        <v>6</v>
      </c>
      <c r="F16">
        <v>5</v>
      </c>
      <c r="H16">
        <f t="shared" si="5"/>
        <v>30</v>
      </c>
      <c r="I16">
        <f t="shared" si="6"/>
        <v>30</v>
      </c>
      <c r="J16">
        <f t="shared" si="7"/>
        <v>12</v>
      </c>
      <c r="K16">
        <f t="shared" si="8"/>
        <v>36</v>
      </c>
      <c r="L16">
        <f t="shared" si="9"/>
        <v>30</v>
      </c>
      <c r="O16">
        <v>12</v>
      </c>
      <c r="P16">
        <v>13</v>
      </c>
      <c r="Q16">
        <v>10</v>
      </c>
      <c r="R16">
        <v>12</v>
      </c>
      <c r="S16">
        <v>14</v>
      </c>
      <c r="U16">
        <f t="shared" si="10"/>
        <v>72</v>
      </c>
      <c r="V16">
        <f t="shared" si="11"/>
        <v>78</v>
      </c>
      <c r="W16">
        <f t="shared" si="12"/>
        <v>60</v>
      </c>
      <c r="X16">
        <f t="shared" si="13"/>
        <v>72</v>
      </c>
      <c r="Y16">
        <f t="shared" si="14"/>
        <v>84</v>
      </c>
      <c r="AB16">
        <v>14</v>
      </c>
      <c r="AC16">
        <v>14</v>
      </c>
      <c r="AD16">
        <v>14</v>
      </c>
      <c r="AE16">
        <v>13</v>
      </c>
      <c r="AF16">
        <v>9</v>
      </c>
      <c r="AH16">
        <f t="shared" si="15"/>
        <v>84</v>
      </c>
      <c r="AI16">
        <f t="shared" si="16"/>
        <v>84</v>
      </c>
      <c r="AJ16">
        <f t="shared" si="17"/>
        <v>84</v>
      </c>
      <c r="AK16">
        <f t="shared" si="18"/>
        <v>78</v>
      </c>
      <c r="AL16">
        <f t="shared" si="19"/>
        <v>54</v>
      </c>
      <c r="AO16">
        <v>8</v>
      </c>
      <c r="AP16">
        <v>15</v>
      </c>
      <c r="AQ16">
        <v>16</v>
      </c>
      <c r="AR16">
        <v>16</v>
      </c>
      <c r="AS16">
        <v>17</v>
      </c>
      <c r="AU16">
        <f t="shared" si="20"/>
        <v>48</v>
      </c>
      <c r="AV16">
        <f t="shared" si="21"/>
        <v>90</v>
      </c>
      <c r="AW16">
        <f t="shared" si="22"/>
        <v>96</v>
      </c>
      <c r="AX16">
        <f t="shared" si="23"/>
        <v>96</v>
      </c>
      <c r="AY16">
        <f t="shared" si="24"/>
        <v>102</v>
      </c>
      <c r="BB16">
        <v>7</v>
      </c>
      <c r="BC16">
        <v>4</v>
      </c>
      <c r="BD16">
        <v>5</v>
      </c>
      <c r="BE16">
        <v>4</v>
      </c>
      <c r="BF16">
        <v>5</v>
      </c>
      <c r="BH16">
        <f t="shared" si="30"/>
        <v>42</v>
      </c>
      <c r="BI16">
        <f t="shared" si="31"/>
        <v>24</v>
      </c>
      <c r="BJ16">
        <f t="shared" si="32"/>
        <v>30</v>
      </c>
      <c r="BK16">
        <f t="shared" si="33"/>
        <v>24</v>
      </c>
      <c r="BL16">
        <f t="shared" si="34"/>
        <v>30</v>
      </c>
    </row>
    <row r="17" spans="2:64" x14ac:dyDescent="0.35">
      <c r="B17">
        <v>7</v>
      </c>
      <c r="C17">
        <v>7</v>
      </c>
      <c r="D17">
        <v>6</v>
      </c>
      <c r="E17">
        <v>7</v>
      </c>
      <c r="F17">
        <v>6</v>
      </c>
      <c r="H17">
        <f t="shared" si="5"/>
        <v>42</v>
      </c>
      <c r="I17">
        <f t="shared" si="6"/>
        <v>42</v>
      </c>
      <c r="J17">
        <f t="shared" si="7"/>
        <v>36</v>
      </c>
      <c r="K17">
        <f t="shared" si="8"/>
        <v>42</v>
      </c>
      <c r="L17">
        <f t="shared" si="9"/>
        <v>36</v>
      </c>
      <c r="O17">
        <v>15</v>
      </c>
      <c r="P17">
        <v>7</v>
      </c>
      <c r="Q17">
        <v>5</v>
      </c>
      <c r="R17">
        <v>12</v>
      </c>
      <c r="S17">
        <v>9</v>
      </c>
      <c r="U17">
        <f t="shared" si="10"/>
        <v>90</v>
      </c>
      <c r="V17">
        <f t="shared" si="11"/>
        <v>42</v>
      </c>
      <c r="W17">
        <f t="shared" si="12"/>
        <v>30</v>
      </c>
      <c r="X17">
        <f t="shared" si="13"/>
        <v>72</v>
      </c>
      <c r="Y17">
        <f t="shared" si="14"/>
        <v>54</v>
      </c>
      <c r="AB17">
        <v>7</v>
      </c>
      <c r="AC17">
        <v>11</v>
      </c>
      <c r="AD17">
        <v>9</v>
      </c>
      <c r="AE17">
        <v>9</v>
      </c>
      <c r="AF17">
        <v>12</v>
      </c>
      <c r="AH17">
        <f t="shared" si="15"/>
        <v>42</v>
      </c>
      <c r="AI17">
        <f t="shared" si="16"/>
        <v>66</v>
      </c>
      <c r="AJ17">
        <f t="shared" si="17"/>
        <v>54</v>
      </c>
      <c r="AK17">
        <f t="shared" si="18"/>
        <v>54</v>
      </c>
      <c r="AL17">
        <f t="shared" si="19"/>
        <v>72</v>
      </c>
      <c r="AO17">
        <v>12</v>
      </c>
      <c r="AP17">
        <v>13</v>
      </c>
      <c r="AQ17">
        <v>14</v>
      </c>
      <c r="AR17">
        <v>15</v>
      </c>
      <c r="AS17">
        <v>15</v>
      </c>
      <c r="AU17">
        <f t="shared" si="20"/>
        <v>72</v>
      </c>
      <c r="AV17">
        <f t="shared" si="21"/>
        <v>78</v>
      </c>
      <c r="AW17">
        <f t="shared" si="22"/>
        <v>84</v>
      </c>
      <c r="AX17">
        <f t="shared" si="23"/>
        <v>90</v>
      </c>
      <c r="AY17">
        <f t="shared" si="24"/>
        <v>90</v>
      </c>
      <c r="BB17">
        <v>10</v>
      </c>
      <c r="BC17">
        <v>9</v>
      </c>
      <c r="BD17">
        <v>11</v>
      </c>
      <c r="BE17">
        <v>6</v>
      </c>
      <c r="BF17">
        <v>10</v>
      </c>
      <c r="BH17">
        <f t="shared" si="30"/>
        <v>60</v>
      </c>
      <c r="BI17">
        <f t="shared" si="31"/>
        <v>54</v>
      </c>
      <c r="BJ17">
        <f t="shared" si="32"/>
        <v>66</v>
      </c>
      <c r="BK17">
        <f t="shared" si="33"/>
        <v>36</v>
      </c>
      <c r="BL17">
        <f t="shared" si="34"/>
        <v>60</v>
      </c>
    </row>
    <row r="18" spans="2:64" x14ac:dyDescent="0.35">
      <c r="B18">
        <v>8</v>
      </c>
      <c r="C18">
        <v>7</v>
      </c>
      <c r="D18">
        <v>6</v>
      </c>
      <c r="E18">
        <v>6</v>
      </c>
      <c r="F18">
        <v>7</v>
      </c>
      <c r="H18">
        <f t="shared" si="5"/>
        <v>48</v>
      </c>
      <c r="I18">
        <f t="shared" si="6"/>
        <v>42</v>
      </c>
      <c r="J18">
        <f t="shared" si="7"/>
        <v>36</v>
      </c>
      <c r="K18">
        <f t="shared" si="8"/>
        <v>36</v>
      </c>
      <c r="L18">
        <f t="shared" si="9"/>
        <v>42</v>
      </c>
      <c r="O18">
        <v>15</v>
      </c>
      <c r="P18">
        <v>12</v>
      </c>
      <c r="Q18">
        <v>10</v>
      </c>
      <c r="R18">
        <v>12</v>
      </c>
      <c r="S18">
        <v>11</v>
      </c>
      <c r="U18">
        <f t="shared" si="10"/>
        <v>90</v>
      </c>
      <c r="V18">
        <f t="shared" si="11"/>
        <v>72</v>
      </c>
      <c r="W18">
        <f t="shared" si="12"/>
        <v>60</v>
      </c>
      <c r="X18">
        <f t="shared" si="13"/>
        <v>72</v>
      </c>
      <c r="Y18">
        <f t="shared" si="14"/>
        <v>66</v>
      </c>
      <c r="AB18">
        <v>9</v>
      </c>
      <c r="AC18">
        <v>10</v>
      </c>
      <c r="AD18">
        <v>9</v>
      </c>
      <c r="AE18">
        <v>9</v>
      </c>
      <c r="AF18">
        <v>11</v>
      </c>
      <c r="AH18">
        <f t="shared" si="15"/>
        <v>54</v>
      </c>
      <c r="AI18">
        <f t="shared" si="16"/>
        <v>60</v>
      </c>
      <c r="AJ18">
        <f t="shared" si="17"/>
        <v>54</v>
      </c>
      <c r="AK18">
        <f t="shared" si="18"/>
        <v>54</v>
      </c>
      <c r="AL18">
        <f t="shared" si="19"/>
        <v>66</v>
      </c>
      <c r="AO18">
        <v>15</v>
      </c>
      <c r="AP18">
        <v>14</v>
      </c>
      <c r="AQ18">
        <v>13</v>
      </c>
      <c r="AR18">
        <v>13</v>
      </c>
      <c r="AS18">
        <v>12</v>
      </c>
      <c r="AU18">
        <f t="shared" si="20"/>
        <v>90</v>
      </c>
      <c r="AV18">
        <f t="shared" si="21"/>
        <v>84</v>
      </c>
      <c r="AW18">
        <f t="shared" si="22"/>
        <v>78</v>
      </c>
      <c r="AX18">
        <f t="shared" si="23"/>
        <v>78</v>
      </c>
      <c r="AY18">
        <f t="shared" si="24"/>
        <v>72</v>
      </c>
      <c r="BB18">
        <v>9</v>
      </c>
      <c r="BC18">
        <v>9</v>
      </c>
      <c r="BD18">
        <v>8</v>
      </c>
      <c r="BE18">
        <v>9</v>
      </c>
      <c r="BF18">
        <v>6</v>
      </c>
      <c r="BH18">
        <f t="shared" si="30"/>
        <v>54</v>
      </c>
      <c r="BI18">
        <f t="shared" si="31"/>
        <v>54</v>
      </c>
      <c r="BJ18">
        <f t="shared" si="32"/>
        <v>48</v>
      </c>
      <c r="BK18">
        <f t="shared" si="33"/>
        <v>54</v>
      </c>
      <c r="BL18">
        <f t="shared" si="34"/>
        <v>36</v>
      </c>
    </row>
    <row r="19" spans="2:64" x14ac:dyDescent="0.35">
      <c r="B19">
        <v>7</v>
      </c>
      <c r="C19">
        <v>7</v>
      </c>
      <c r="D19">
        <v>4</v>
      </c>
      <c r="E19">
        <v>4</v>
      </c>
      <c r="F19">
        <v>4</v>
      </c>
      <c r="H19">
        <f>B19*$T$2</f>
        <v>42</v>
      </c>
      <c r="I19">
        <f t="shared" si="6"/>
        <v>42</v>
      </c>
      <c r="J19">
        <f t="shared" si="7"/>
        <v>24</v>
      </c>
      <c r="K19">
        <f t="shared" si="8"/>
        <v>24</v>
      </c>
      <c r="L19">
        <f t="shared" si="9"/>
        <v>24</v>
      </c>
      <c r="O19">
        <v>15</v>
      </c>
      <c r="P19">
        <v>15</v>
      </c>
      <c r="Q19">
        <v>15</v>
      </c>
      <c r="R19">
        <v>7</v>
      </c>
      <c r="S19">
        <v>9</v>
      </c>
      <c r="U19">
        <f t="shared" si="10"/>
        <v>90</v>
      </c>
      <c r="V19">
        <f t="shared" si="11"/>
        <v>90</v>
      </c>
      <c r="W19">
        <f t="shared" si="12"/>
        <v>90</v>
      </c>
      <c r="X19">
        <f t="shared" si="13"/>
        <v>42</v>
      </c>
      <c r="Y19">
        <f t="shared" si="14"/>
        <v>54</v>
      </c>
      <c r="AB19">
        <v>14</v>
      </c>
      <c r="AC19">
        <v>12</v>
      </c>
      <c r="AD19">
        <v>7</v>
      </c>
      <c r="AE19">
        <v>11</v>
      </c>
      <c r="AF19">
        <v>12</v>
      </c>
      <c r="AH19">
        <f t="shared" si="15"/>
        <v>84</v>
      </c>
      <c r="AI19">
        <f t="shared" si="16"/>
        <v>72</v>
      </c>
      <c r="AJ19">
        <f t="shared" si="17"/>
        <v>42</v>
      </c>
      <c r="AK19">
        <f t="shared" si="18"/>
        <v>66</v>
      </c>
      <c r="AL19">
        <f t="shared" si="19"/>
        <v>72</v>
      </c>
      <c r="AO19">
        <v>11</v>
      </c>
      <c r="AP19">
        <v>10</v>
      </c>
      <c r="AQ19">
        <v>13</v>
      </c>
      <c r="AR19">
        <v>13</v>
      </c>
      <c r="AS19">
        <v>10</v>
      </c>
      <c r="AU19">
        <f t="shared" si="20"/>
        <v>66</v>
      </c>
      <c r="AV19">
        <f t="shared" si="21"/>
        <v>60</v>
      </c>
      <c r="AW19">
        <f t="shared" si="22"/>
        <v>78</v>
      </c>
      <c r="AX19">
        <f t="shared" si="23"/>
        <v>78</v>
      </c>
      <c r="AY19">
        <f t="shared" si="24"/>
        <v>60</v>
      </c>
      <c r="BB19">
        <v>5</v>
      </c>
      <c r="BC19">
        <v>6</v>
      </c>
      <c r="BD19">
        <v>6</v>
      </c>
      <c r="BE19">
        <v>7</v>
      </c>
      <c r="BF19">
        <v>8</v>
      </c>
      <c r="BH19">
        <f t="shared" si="30"/>
        <v>30</v>
      </c>
      <c r="BI19">
        <f t="shared" si="31"/>
        <v>36</v>
      </c>
      <c r="BJ19">
        <f t="shared" si="32"/>
        <v>36</v>
      </c>
      <c r="BK19">
        <f t="shared" si="33"/>
        <v>42</v>
      </c>
      <c r="BL19">
        <f t="shared" si="34"/>
        <v>48</v>
      </c>
    </row>
    <row r="20" spans="2:64" x14ac:dyDescent="0.35">
      <c r="B20">
        <v>4</v>
      </c>
      <c r="C20">
        <v>4</v>
      </c>
      <c r="D20">
        <v>4</v>
      </c>
      <c r="E20">
        <v>3</v>
      </c>
      <c r="F20">
        <v>1</v>
      </c>
      <c r="H20">
        <f t="shared" ref="H20:H33" si="35">B20*$T$2</f>
        <v>24</v>
      </c>
      <c r="I20">
        <f t="shared" ref="I20:I33" si="36">C20*$T$2</f>
        <v>24</v>
      </c>
      <c r="J20">
        <f t="shared" ref="J20:J33" si="37">D20*$T$2</f>
        <v>24</v>
      </c>
      <c r="K20">
        <f t="shared" ref="K20:K33" si="38">E20*$T$2</f>
        <v>18</v>
      </c>
      <c r="L20">
        <f t="shared" ref="L20:L33" si="39">F20*$T$2</f>
        <v>6</v>
      </c>
      <c r="O20">
        <v>13</v>
      </c>
      <c r="P20">
        <v>13</v>
      </c>
      <c r="Q20">
        <v>17</v>
      </c>
      <c r="R20">
        <v>17</v>
      </c>
      <c r="S20">
        <v>15</v>
      </c>
      <c r="U20">
        <f t="shared" si="10"/>
        <v>78</v>
      </c>
      <c r="V20">
        <f t="shared" si="11"/>
        <v>78</v>
      </c>
      <c r="W20">
        <f t="shared" si="12"/>
        <v>102</v>
      </c>
      <c r="X20">
        <f t="shared" si="13"/>
        <v>102</v>
      </c>
      <c r="Y20">
        <f t="shared" si="14"/>
        <v>90</v>
      </c>
      <c r="AB20">
        <v>12</v>
      </c>
      <c r="AC20">
        <v>15</v>
      </c>
      <c r="AD20">
        <v>15</v>
      </c>
      <c r="AE20">
        <v>13</v>
      </c>
      <c r="AF20">
        <v>11</v>
      </c>
      <c r="AH20">
        <f t="shared" si="15"/>
        <v>72</v>
      </c>
      <c r="AI20">
        <f t="shared" si="16"/>
        <v>90</v>
      </c>
      <c r="AJ20">
        <f t="shared" si="17"/>
        <v>90</v>
      </c>
      <c r="AK20">
        <f t="shared" si="18"/>
        <v>78</v>
      </c>
      <c r="AL20">
        <f t="shared" si="19"/>
        <v>66</v>
      </c>
      <c r="AO20">
        <v>11</v>
      </c>
      <c r="AP20">
        <v>15</v>
      </c>
      <c r="AQ20">
        <v>10</v>
      </c>
      <c r="AR20">
        <v>10</v>
      </c>
      <c r="AS20">
        <v>13</v>
      </c>
      <c r="AU20">
        <f t="shared" si="20"/>
        <v>66</v>
      </c>
      <c r="AV20">
        <f t="shared" si="21"/>
        <v>90</v>
      </c>
      <c r="AW20">
        <f t="shared" si="22"/>
        <v>60</v>
      </c>
      <c r="AX20">
        <f t="shared" si="23"/>
        <v>60</v>
      </c>
      <c r="AY20">
        <f t="shared" si="24"/>
        <v>78</v>
      </c>
      <c r="BB20">
        <v>6</v>
      </c>
      <c r="BC20">
        <v>7</v>
      </c>
      <c r="BD20">
        <v>5</v>
      </c>
      <c r="BE20">
        <v>5</v>
      </c>
      <c r="BF20">
        <v>2</v>
      </c>
      <c r="BH20">
        <f t="shared" si="30"/>
        <v>36</v>
      </c>
      <c r="BI20">
        <f t="shared" si="31"/>
        <v>42</v>
      </c>
      <c r="BJ20">
        <f t="shared" si="32"/>
        <v>30</v>
      </c>
      <c r="BK20">
        <f t="shared" si="33"/>
        <v>30</v>
      </c>
      <c r="BL20">
        <f t="shared" si="34"/>
        <v>12</v>
      </c>
    </row>
    <row r="21" spans="2:64" x14ac:dyDescent="0.35">
      <c r="B21">
        <v>3</v>
      </c>
      <c r="C21">
        <v>3</v>
      </c>
      <c r="D21">
        <v>3</v>
      </c>
      <c r="E21">
        <v>2</v>
      </c>
      <c r="F21">
        <v>2</v>
      </c>
      <c r="H21">
        <f t="shared" si="35"/>
        <v>18</v>
      </c>
      <c r="I21">
        <f t="shared" si="36"/>
        <v>18</v>
      </c>
      <c r="J21">
        <f t="shared" si="37"/>
        <v>18</v>
      </c>
      <c r="K21">
        <f t="shared" si="38"/>
        <v>12</v>
      </c>
      <c r="L21">
        <f t="shared" si="39"/>
        <v>12</v>
      </c>
      <c r="O21">
        <v>13</v>
      </c>
      <c r="P21">
        <v>13</v>
      </c>
      <c r="Q21">
        <v>15</v>
      </c>
      <c r="R21">
        <v>10</v>
      </c>
      <c r="S21">
        <v>16</v>
      </c>
      <c r="U21">
        <f t="shared" si="10"/>
        <v>78</v>
      </c>
      <c r="V21">
        <f t="shared" si="11"/>
        <v>78</v>
      </c>
      <c r="W21">
        <f t="shared" si="12"/>
        <v>90</v>
      </c>
      <c r="X21">
        <f t="shared" si="13"/>
        <v>60</v>
      </c>
      <c r="Y21">
        <f t="shared" si="14"/>
        <v>96</v>
      </c>
      <c r="AB21">
        <v>15</v>
      </c>
      <c r="AC21">
        <v>14</v>
      </c>
      <c r="AD21">
        <v>12</v>
      </c>
      <c r="AE21">
        <v>12</v>
      </c>
      <c r="AF21">
        <v>14</v>
      </c>
      <c r="AH21">
        <f t="shared" si="15"/>
        <v>90</v>
      </c>
      <c r="AI21">
        <f t="shared" si="16"/>
        <v>84</v>
      </c>
      <c r="AJ21">
        <f t="shared" si="17"/>
        <v>72</v>
      </c>
      <c r="AK21">
        <f t="shared" si="18"/>
        <v>72</v>
      </c>
      <c r="AL21">
        <f t="shared" si="19"/>
        <v>84</v>
      </c>
      <c r="AO21">
        <v>12</v>
      </c>
      <c r="AP21">
        <v>11</v>
      </c>
      <c r="AQ21">
        <v>12</v>
      </c>
      <c r="AR21">
        <v>13</v>
      </c>
      <c r="AS21">
        <v>13</v>
      </c>
      <c r="AU21">
        <f t="shared" si="20"/>
        <v>72</v>
      </c>
      <c r="AV21">
        <f t="shared" si="21"/>
        <v>66</v>
      </c>
      <c r="AW21">
        <f t="shared" si="22"/>
        <v>72</v>
      </c>
      <c r="AX21">
        <f t="shared" si="23"/>
        <v>78</v>
      </c>
      <c r="AY21">
        <f t="shared" si="24"/>
        <v>78</v>
      </c>
      <c r="BB21">
        <v>5</v>
      </c>
      <c r="BC21">
        <v>5</v>
      </c>
      <c r="BD21">
        <v>5</v>
      </c>
      <c r="BE21">
        <v>5</v>
      </c>
      <c r="BF21">
        <v>4</v>
      </c>
      <c r="BH21">
        <f t="shared" si="30"/>
        <v>30</v>
      </c>
      <c r="BI21">
        <f t="shared" si="31"/>
        <v>30</v>
      </c>
      <c r="BJ21">
        <f t="shared" si="32"/>
        <v>30</v>
      </c>
      <c r="BK21">
        <f t="shared" si="33"/>
        <v>30</v>
      </c>
      <c r="BL21">
        <f t="shared" si="34"/>
        <v>24</v>
      </c>
    </row>
    <row r="22" spans="2:64" x14ac:dyDescent="0.35">
      <c r="B22">
        <v>4</v>
      </c>
      <c r="C22">
        <v>5</v>
      </c>
      <c r="D22">
        <v>4</v>
      </c>
      <c r="E22">
        <v>4</v>
      </c>
      <c r="F22">
        <v>3</v>
      </c>
      <c r="H22">
        <f t="shared" si="35"/>
        <v>24</v>
      </c>
      <c r="I22">
        <f t="shared" si="36"/>
        <v>30</v>
      </c>
      <c r="J22">
        <f t="shared" si="37"/>
        <v>24</v>
      </c>
      <c r="K22">
        <f t="shared" si="38"/>
        <v>24</v>
      </c>
      <c r="L22">
        <f t="shared" si="39"/>
        <v>18</v>
      </c>
      <c r="O22">
        <v>11</v>
      </c>
      <c r="P22">
        <v>11</v>
      </c>
      <c r="Q22">
        <v>12</v>
      </c>
      <c r="R22">
        <v>12</v>
      </c>
      <c r="S22">
        <v>13</v>
      </c>
      <c r="U22">
        <f t="shared" si="10"/>
        <v>66</v>
      </c>
      <c r="V22">
        <f t="shared" si="11"/>
        <v>66</v>
      </c>
      <c r="W22">
        <f t="shared" si="12"/>
        <v>72</v>
      </c>
      <c r="X22">
        <f t="shared" si="13"/>
        <v>72</v>
      </c>
      <c r="Y22">
        <f t="shared" si="14"/>
        <v>78</v>
      </c>
      <c r="AB22">
        <v>10</v>
      </c>
      <c r="AC22">
        <v>11</v>
      </c>
      <c r="AD22">
        <v>14</v>
      </c>
      <c r="AE22">
        <v>14</v>
      </c>
      <c r="AF22">
        <v>12</v>
      </c>
      <c r="AH22">
        <f t="shared" si="15"/>
        <v>60</v>
      </c>
      <c r="AI22">
        <f t="shared" si="16"/>
        <v>66</v>
      </c>
      <c r="AJ22">
        <f t="shared" si="17"/>
        <v>84</v>
      </c>
      <c r="AK22">
        <f t="shared" si="18"/>
        <v>84</v>
      </c>
      <c r="AL22">
        <f t="shared" si="19"/>
        <v>72</v>
      </c>
      <c r="AO22">
        <v>10</v>
      </c>
      <c r="AP22">
        <v>14</v>
      </c>
      <c r="AQ22">
        <v>13</v>
      </c>
      <c r="AR22">
        <v>9</v>
      </c>
      <c r="AS22">
        <v>14</v>
      </c>
      <c r="AU22">
        <f t="shared" si="20"/>
        <v>60</v>
      </c>
      <c r="AV22">
        <f t="shared" si="21"/>
        <v>84</v>
      </c>
      <c r="AW22">
        <f t="shared" si="22"/>
        <v>78</v>
      </c>
      <c r="AX22">
        <f t="shared" si="23"/>
        <v>54</v>
      </c>
      <c r="AY22">
        <f t="shared" si="24"/>
        <v>84</v>
      </c>
      <c r="BB22">
        <v>3</v>
      </c>
      <c r="BC22">
        <v>3</v>
      </c>
      <c r="BD22">
        <v>2</v>
      </c>
      <c r="BE22">
        <v>1</v>
      </c>
      <c r="BF22">
        <v>3</v>
      </c>
      <c r="BH22">
        <f t="shared" si="30"/>
        <v>18</v>
      </c>
      <c r="BI22">
        <f t="shared" si="31"/>
        <v>18</v>
      </c>
      <c r="BJ22">
        <f t="shared" si="32"/>
        <v>12</v>
      </c>
      <c r="BK22">
        <f t="shared" si="33"/>
        <v>6</v>
      </c>
      <c r="BL22">
        <f t="shared" si="34"/>
        <v>18</v>
      </c>
    </row>
    <row r="23" spans="2:64" x14ac:dyDescent="0.35">
      <c r="B23">
        <v>10</v>
      </c>
      <c r="C23">
        <v>7</v>
      </c>
      <c r="D23">
        <v>7</v>
      </c>
      <c r="E23">
        <v>8</v>
      </c>
      <c r="F23">
        <v>6</v>
      </c>
      <c r="H23">
        <f t="shared" si="35"/>
        <v>60</v>
      </c>
      <c r="I23">
        <f t="shared" si="36"/>
        <v>42</v>
      </c>
      <c r="J23">
        <f t="shared" si="37"/>
        <v>42</v>
      </c>
      <c r="K23">
        <f t="shared" si="38"/>
        <v>48</v>
      </c>
      <c r="L23">
        <f t="shared" si="39"/>
        <v>36</v>
      </c>
      <c r="O23">
        <v>8</v>
      </c>
      <c r="P23">
        <v>12</v>
      </c>
      <c r="Q23">
        <v>10</v>
      </c>
      <c r="R23">
        <v>11</v>
      </c>
      <c r="S23">
        <v>16</v>
      </c>
      <c r="U23">
        <f t="shared" si="10"/>
        <v>48</v>
      </c>
      <c r="V23">
        <f t="shared" si="11"/>
        <v>72</v>
      </c>
      <c r="W23">
        <f t="shared" si="12"/>
        <v>60</v>
      </c>
      <c r="X23">
        <f t="shared" si="13"/>
        <v>66</v>
      </c>
      <c r="Y23">
        <f t="shared" si="14"/>
        <v>96</v>
      </c>
      <c r="AB23">
        <v>13</v>
      </c>
      <c r="AC23">
        <v>12</v>
      </c>
      <c r="AD23">
        <v>13</v>
      </c>
      <c r="AE23">
        <v>16</v>
      </c>
      <c r="AF23">
        <v>14</v>
      </c>
      <c r="AH23">
        <f t="shared" si="15"/>
        <v>78</v>
      </c>
      <c r="AI23">
        <f t="shared" si="16"/>
        <v>72</v>
      </c>
      <c r="AJ23">
        <f t="shared" si="17"/>
        <v>78</v>
      </c>
      <c r="AK23">
        <f t="shared" si="18"/>
        <v>96</v>
      </c>
      <c r="AL23">
        <f t="shared" si="19"/>
        <v>84</v>
      </c>
      <c r="AO23">
        <v>15</v>
      </c>
      <c r="AP23">
        <v>17</v>
      </c>
      <c r="AQ23">
        <v>16</v>
      </c>
      <c r="AR23">
        <v>15</v>
      </c>
      <c r="AS23">
        <v>16</v>
      </c>
      <c r="AU23">
        <f t="shared" si="20"/>
        <v>90</v>
      </c>
      <c r="AV23">
        <f t="shared" si="21"/>
        <v>102</v>
      </c>
      <c r="AW23">
        <f t="shared" si="22"/>
        <v>96</v>
      </c>
      <c r="AX23">
        <f t="shared" si="23"/>
        <v>90</v>
      </c>
      <c r="AY23">
        <f t="shared" si="24"/>
        <v>96</v>
      </c>
      <c r="BB23">
        <v>9</v>
      </c>
      <c r="BC23">
        <v>8</v>
      </c>
      <c r="BD23">
        <v>4</v>
      </c>
      <c r="BE23">
        <v>11</v>
      </c>
      <c r="BF23">
        <v>7</v>
      </c>
      <c r="BH23">
        <f t="shared" si="30"/>
        <v>54</v>
      </c>
      <c r="BI23">
        <f t="shared" si="31"/>
        <v>48</v>
      </c>
      <c r="BJ23">
        <f t="shared" si="32"/>
        <v>24</v>
      </c>
      <c r="BK23">
        <f t="shared" si="33"/>
        <v>66</v>
      </c>
      <c r="BL23">
        <f t="shared" si="34"/>
        <v>42</v>
      </c>
    </row>
    <row r="24" spans="2:64" x14ac:dyDescent="0.35">
      <c r="B24">
        <v>4</v>
      </c>
      <c r="C24">
        <v>3</v>
      </c>
      <c r="D24">
        <v>4</v>
      </c>
      <c r="E24">
        <v>4</v>
      </c>
      <c r="F24">
        <v>2</v>
      </c>
      <c r="H24">
        <f t="shared" si="35"/>
        <v>24</v>
      </c>
      <c r="I24">
        <f t="shared" si="36"/>
        <v>18</v>
      </c>
      <c r="J24">
        <f t="shared" si="37"/>
        <v>24</v>
      </c>
      <c r="K24">
        <f t="shared" si="38"/>
        <v>24</v>
      </c>
      <c r="L24">
        <f t="shared" si="39"/>
        <v>12</v>
      </c>
      <c r="O24">
        <v>8</v>
      </c>
      <c r="P24">
        <v>8</v>
      </c>
      <c r="Q24">
        <v>10</v>
      </c>
      <c r="R24">
        <v>9</v>
      </c>
      <c r="S24">
        <v>10</v>
      </c>
      <c r="U24">
        <f t="shared" si="10"/>
        <v>48</v>
      </c>
      <c r="V24">
        <f t="shared" si="11"/>
        <v>48</v>
      </c>
      <c r="W24">
        <f t="shared" si="12"/>
        <v>60</v>
      </c>
      <c r="X24">
        <f t="shared" si="13"/>
        <v>54</v>
      </c>
      <c r="Y24">
        <f t="shared" si="14"/>
        <v>60</v>
      </c>
      <c r="AB24">
        <v>12</v>
      </c>
      <c r="AC24">
        <v>13</v>
      </c>
      <c r="AD24">
        <v>12</v>
      </c>
      <c r="AE24">
        <v>13</v>
      </c>
      <c r="AF24">
        <v>12</v>
      </c>
      <c r="AH24">
        <f t="shared" si="15"/>
        <v>72</v>
      </c>
      <c r="AI24">
        <f t="shared" si="16"/>
        <v>78</v>
      </c>
      <c r="AJ24">
        <f t="shared" si="17"/>
        <v>72</v>
      </c>
      <c r="AK24">
        <f t="shared" si="18"/>
        <v>78</v>
      </c>
      <c r="AL24">
        <f t="shared" si="19"/>
        <v>72</v>
      </c>
      <c r="AO24">
        <v>11</v>
      </c>
      <c r="AP24">
        <v>12</v>
      </c>
      <c r="AQ24">
        <v>12</v>
      </c>
      <c r="AR24">
        <v>12</v>
      </c>
      <c r="AS24">
        <v>13</v>
      </c>
      <c r="AU24">
        <f t="shared" si="20"/>
        <v>66</v>
      </c>
      <c r="AV24">
        <f t="shared" si="21"/>
        <v>72</v>
      </c>
      <c r="AW24">
        <f t="shared" si="22"/>
        <v>72</v>
      </c>
      <c r="AX24">
        <f t="shared" si="23"/>
        <v>72</v>
      </c>
      <c r="AY24">
        <f t="shared" si="24"/>
        <v>78</v>
      </c>
      <c r="BB24">
        <v>6</v>
      </c>
      <c r="BC24">
        <v>9</v>
      </c>
      <c r="BD24">
        <v>5</v>
      </c>
      <c r="BE24">
        <v>6</v>
      </c>
      <c r="BF24">
        <v>6</v>
      </c>
      <c r="BH24">
        <f t="shared" si="30"/>
        <v>36</v>
      </c>
      <c r="BI24">
        <f t="shared" si="31"/>
        <v>54</v>
      </c>
      <c r="BJ24">
        <f t="shared" si="32"/>
        <v>30</v>
      </c>
      <c r="BK24">
        <f t="shared" si="33"/>
        <v>36</v>
      </c>
      <c r="BL24">
        <f t="shared" si="34"/>
        <v>36</v>
      </c>
    </row>
    <row r="25" spans="2:64" x14ac:dyDescent="0.35">
      <c r="B25">
        <v>5</v>
      </c>
      <c r="C25">
        <v>4</v>
      </c>
      <c r="D25">
        <v>3</v>
      </c>
      <c r="E25">
        <v>4</v>
      </c>
      <c r="F25">
        <v>4</v>
      </c>
      <c r="H25">
        <f t="shared" si="35"/>
        <v>30</v>
      </c>
      <c r="I25">
        <f t="shared" si="36"/>
        <v>24</v>
      </c>
      <c r="J25">
        <f t="shared" si="37"/>
        <v>18</v>
      </c>
      <c r="K25">
        <f t="shared" si="38"/>
        <v>24</v>
      </c>
      <c r="L25">
        <f t="shared" si="39"/>
        <v>24</v>
      </c>
      <c r="O25">
        <v>10</v>
      </c>
      <c r="P25">
        <v>8</v>
      </c>
      <c r="Q25">
        <v>11</v>
      </c>
      <c r="R25">
        <v>9</v>
      </c>
      <c r="S25">
        <v>11</v>
      </c>
      <c r="U25">
        <f t="shared" si="10"/>
        <v>60</v>
      </c>
      <c r="V25">
        <f t="shared" si="11"/>
        <v>48</v>
      </c>
      <c r="W25">
        <f t="shared" si="12"/>
        <v>66</v>
      </c>
      <c r="X25">
        <f t="shared" si="13"/>
        <v>54</v>
      </c>
      <c r="Y25">
        <f t="shared" si="14"/>
        <v>66</v>
      </c>
      <c r="AB25">
        <v>10</v>
      </c>
      <c r="AC25">
        <v>8</v>
      </c>
      <c r="AD25">
        <v>13</v>
      </c>
      <c r="AE25">
        <v>11</v>
      </c>
      <c r="AF25">
        <v>7</v>
      </c>
      <c r="AH25">
        <f t="shared" si="15"/>
        <v>60</v>
      </c>
      <c r="AI25">
        <f t="shared" si="16"/>
        <v>48</v>
      </c>
      <c r="AJ25">
        <f t="shared" si="17"/>
        <v>78</v>
      </c>
      <c r="AK25">
        <f t="shared" si="18"/>
        <v>66</v>
      </c>
      <c r="AL25">
        <f t="shared" si="19"/>
        <v>42</v>
      </c>
      <c r="AO25">
        <v>14</v>
      </c>
      <c r="AP25">
        <v>10</v>
      </c>
      <c r="AQ25">
        <v>11</v>
      </c>
      <c r="AR25">
        <v>11</v>
      </c>
      <c r="AS25">
        <v>12</v>
      </c>
      <c r="AU25">
        <f t="shared" si="20"/>
        <v>84</v>
      </c>
      <c r="AV25">
        <f t="shared" si="21"/>
        <v>60</v>
      </c>
      <c r="AW25">
        <f t="shared" si="22"/>
        <v>66</v>
      </c>
      <c r="AX25">
        <f t="shared" si="23"/>
        <v>66</v>
      </c>
      <c r="AY25">
        <f t="shared" si="24"/>
        <v>72</v>
      </c>
      <c r="BB25">
        <v>9</v>
      </c>
      <c r="BC25">
        <v>4</v>
      </c>
      <c r="BD25">
        <v>6</v>
      </c>
      <c r="BE25">
        <v>2</v>
      </c>
      <c r="BF25">
        <v>4</v>
      </c>
      <c r="BH25">
        <f t="shared" si="30"/>
        <v>54</v>
      </c>
      <c r="BI25">
        <f t="shared" si="31"/>
        <v>24</v>
      </c>
      <c r="BJ25">
        <f t="shared" si="32"/>
        <v>36</v>
      </c>
      <c r="BK25">
        <f t="shared" si="33"/>
        <v>12</v>
      </c>
      <c r="BL25">
        <f t="shared" si="34"/>
        <v>24</v>
      </c>
    </row>
    <row r="26" spans="2:64" x14ac:dyDescent="0.35">
      <c r="B26">
        <v>2</v>
      </c>
      <c r="C26">
        <v>3</v>
      </c>
      <c r="D26">
        <v>2</v>
      </c>
      <c r="E26">
        <v>3</v>
      </c>
      <c r="F26">
        <v>2</v>
      </c>
      <c r="H26">
        <f t="shared" si="35"/>
        <v>12</v>
      </c>
      <c r="I26">
        <f t="shared" si="36"/>
        <v>18</v>
      </c>
      <c r="J26">
        <f t="shared" si="37"/>
        <v>12</v>
      </c>
      <c r="K26">
        <f t="shared" si="38"/>
        <v>18</v>
      </c>
      <c r="L26">
        <f t="shared" si="39"/>
        <v>12</v>
      </c>
      <c r="O26">
        <v>10</v>
      </c>
      <c r="P26">
        <v>13</v>
      </c>
      <c r="Q26">
        <v>13</v>
      </c>
      <c r="R26">
        <v>10</v>
      </c>
      <c r="S26">
        <v>11</v>
      </c>
      <c r="U26">
        <f t="shared" si="10"/>
        <v>60</v>
      </c>
      <c r="V26">
        <f t="shared" si="11"/>
        <v>78</v>
      </c>
      <c r="W26">
        <f t="shared" si="12"/>
        <v>78</v>
      </c>
      <c r="X26">
        <f t="shared" si="13"/>
        <v>60</v>
      </c>
      <c r="Y26">
        <f t="shared" si="14"/>
        <v>66</v>
      </c>
      <c r="AB26">
        <v>13</v>
      </c>
      <c r="AC26">
        <v>10</v>
      </c>
      <c r="AD26">
        <v>12</v>
      </c>
      <c r="AE26">
        <v>13</v>
      </c>
      <c r="AF26">
        <v>11</v>
      </c>
      <c r="AH26">
        <f t="shared" si="15"/>
        <v>78</v>
      </c>
      <c r="AI26">
        <f t="shared" si="16"/>
        <v>60</v>
      </c>
      <c r="AJ26">
        <f t="shared" si="17"/>
        <v>72</v>
      </c>
      <c r="AK26">
        <f t="shared" si="18"/>
        <v>78</v>
      </c>
      <c r="AL26">
        <f t="shared" si="19"/>
        <v>66</v>
      </c>
      <c r="AO26">
        <v>11</v>
      </c>
      <c r="AP26">
        <v>13</v>
      </c>
      <c r="AQ26">
        <v>9</v>
      </c>
      <c r="AR26">
        <v>8</v>
      </c>
      <c r="AS26">
        <v>8</v>
      </c>
      <c r="AU26">
        <f t="shared" si="20"/>
        <v>66</v>
      </c>
      <c r="AV26">
        <f t="shared" si="21"/>
        <v>78</v>
      </c>
      <c r="AW26">
        <f t="shared" si="22"/>
        <v>54</v>
      </c>
      <c r="AX26">
        <f t="shared" si="23"/>
        <v>48</v>
      </c>
      <c r="AY26">
        <f t="shared" si="24"/>
        <v>48</v>
      </c>
      <c r="BB26">
        <v>8</v>
      </c>
      <c r="BC26">
        <v>8</v>
      </c>
      <c r="BD26">
        <v>6</v>
      </c>
      <c r="BE26">
        <v>8</v>
      </c>
      <c r="BF26">
        <v>5</v>
      </c>
      <c r="BH26">
        <f t="shared" si="30"/>
        <v>48</v>
      </c>
      <c r="BI26">
        <f t="shared" si="31"/>
        <v>48</v>
      </c>
      <c r="BJ26">
        <f t="shared" si="32"/>
        <v>36</v>
      </c>
      <c r="BK26">
        <f t="shared" si="33"/>
        <v>48</v>
      </c>
      <c r="BL26">
        <f t="shared" si="34"/>
        <v>30</v>
      </c>
    </row>
    <row r="27" spans="2:64" x14ac:dyDescent="0.35">
      <c r="B27">
        <v>5</v>
      </c>
      <c r="C27">
        <v>4</v>
      </c>
      <c r="D27">
        <v>4</v>
      </c>
      <c r="E27">
        <v>3</v>
      </c>
      <c r="F27">
        <v>3</v>
      </c>
      <c r="H27">
        <f t="shared" si="35"/>
        <v>30</v>
      </c>
      <c r="I27">
        <f t="shared" si="36"/>
        <v>24</v>
      </c>
      <c r="J27">
        <f t="shared" si="37"/>
        <v>24</v>
      </c>
      <c r="K27">
        <f t="shared" si="38"/>
        <v>18</v>
      </c>
      <c r="L27">
        <f t="shared" si="39"/>
        <v>18</v>
      </c>
      <c r="O27">
        <v>12</v>
      </c>
      <c r="P27">
        <v>13</v>
      </c>
      <c r="Q27">
        <v>13</v>
      </c>
      <c r="R27">
        <v>12</v>
      </c>
      <c r="S27">
        <v>12</v>
      </c>
      <c r="U27">
        <f t="shared" si="10"/>
        <v>72</v>
      </c>
      <c r="V27">
        <f t="shared" si="11"/>
        <v>78</v>
      </c>
      <c r="W27">
        <f t="shared" si="12"/>
        <v>78</v>
      </c>
      <c r="X27">
        <f t="shared" si="13"/>
        <v>72</v>
      </c>
      <c r="Y27">
        <f t="shared" si="14"/>
        <v>72</v>
      </c>
      <c r="AB27">
        <v>13</v>
      </c>
      <c r="AC27">
        <v>9</v>
      </c>
      <c r="AD27">
        <v>11</v>
      </c>
      <c r="AE27">
        <v>10</v>
      </c>
      <c r="AF27">
        <v>7</v>
      </c>
      <c r="AH27">
        <f t="shared" si="15"/>
        <v>78</v>
      </c>
      <c r="AI27">
        <f t="shared" si="16"/>
        <v>54</v>
      </c>
      <c r="AJ27">
        <f t="shared" si="17"/>
        <v>66</v>
      </c>
      <c r="AK27">
        <f t="shared" si="18"/>
        <v>60</v>
      </c>
      <c r="AL27">
        <f t="shared" si="19"/>
        <v>42</v>
      </c>
      <c r="AO27">
        <v>12</v>
      </c>
      <c r="AP27">
        <v>12</v>
      </c>
      <c r="AQ27">
        <v>12</v>
      </c>
      <c r="AR27">
        <v>15</v>
      </c>
      <c r="AS27">
        <v>12</v>
      </c>
      <c r="AU27">
        <f t="shared" si="20"/>
        <v>72</v>
      </c>
      <c r="AV27">
        <f t="shared" si="21"/>
        <v>72</v>
      </c>
      <c r="AW27">
        <f t="shared" si="22"/>
        <v>72</v>
      </c>
      <c r="AX27">
        <f t="shared" si="23"/>
        <v>90</v>
      </c>
      <c r="AY27">
        <f t="shared" si="24"/>
        <v>72</v>
      </c>
      <c r="BB27">
        <v>7</v>
      </c>
      <c r="BC27">
        <v>4</v>
      </c>
      <c r="BD27">
        <v>5</v>
      </c>
      <c r="BE27">
        <v>4</v>
      </c>
      <c r="BF27">
        <v>5</v>
      </c>
      <c r="BH27">
        <f t="shared" si="30"/>
        <v>42</v>
      </c>
      <c r="BI27">
        <f t="shared" si="31"/>
        <v>24</v>
      </c>
      <c r="BJ27">
        <f t="shared" si="32"/>
        <v>30</v>
      </c>
      <c r="BK27">
        <f t="shared" si="33"/>
        <v>24</v>
      </c>
      <c r="BL27">
        <f t="shared" si="34"/>
        <v>30</v>
      </c>
    </row>
    <row r="28" spans="2:64" x14ac:dyDescent="0.35">
      <c r="B28">
        <v>5</v>
      </c>
      <c r="C28">
        <v>7</v>
      </c>
      <c r="D28">
        <v>4</v>
      </c>
      <c r="E28">
        <v>6</v>
      </c>
      <c r="F28">
        <v>6</v>
      </c>
      <c r="H28">
        <f t="shared" si="35"/>
        <v>30</v>
      </c>
      <c r="I28">
        <f t="shared" si="36"/>
        <v>42</v>
      </c>
      <c r="J28">
        <f t="shared" si="37"/>
        <v>24</v>
      </c>
      <c r="K28">
        <f t="shared" si="38"/>
        <v>36</v>
      </c>
      <c r="L28">
        <f t="shared" si="39"/>
        <v>36</v>
      </c>
      <c r="O28">
        <v>13</v>
      </c>
      <c r="P28">
        <v>12</v>
      </c>
      <c r="Q28">
        <v>12</v>
      </c>
      <c r="R28">
        <v>11</v>
      </c>
      <c r="S28">
        <v>12</v>
      </c>
      <c r="U28">
        <f t="shared" si="10"/>
        <v>78</v>
      </c>
      <c r="V28">
        <f t="shared" si="11"/>
        <v>72</v>
      </c>
      <c r="W28">
        <f t="shared" si="12"/>
        <v>72</v>
      </c>
      <c r="X28">
        <f t="shared" si="13"/>
        <v>66</v>
      </c>
      <c r="Y28">
        <f t="shared" si="14"/>
        <v>72</v>
      </c>
      <c r="AB28">
        <v>5</v>
      </c>
      <c r="AC28">
        <v>10</v>
      </c>
      <c r="AD28">
        <v>8</v>
      </c>
      <c r="AE28">
        <v>9</v>
      </c>
      <c r="AF28">
        <v>10</v>
      </c>
      <c r="AH28">
        <f t="shared" si="15"/>
        <v>30</v>
      </c>
      <c r="AI28">
        <f t="shared" si="16"/>
        <v>60</v>
      </c>
      <c r="AJ28">
        <f t="shared" si="17"/>
        <v>48</v>
      </c>
      <c r="AK28">
        <f t="shared" si="18"/>
        <v>54</v>
      </c>
      <c r="AL28">
        <f t="shared" si="19"/>
        <v>60</v>
      </c>
      <c r="AO28">
        <v>11</v>
      </c>
      <c r="AP28">
        <v>8</v>
      </c>
      <c r="AQ28">
        <v>14</v>
      </c>
      <c r="AR28">
        <v>9</v>
      </c>
      <c r="AS28">
        <v>2</v>
      </c>
      <c r="AU28">
        <f t="shared" si="20"/>
        <v>66</v>
      </c>
      <c r="AV28">
        <f t="shared" si="21"/>
        <v>48</v>
      </c>
      <c r="AW28">
        <f t="shared" si="22"/>
        <v>84</v>
      </c>
      <c r="AX28">
        <f t="shared" si="23"/>
        <v>54</v>
      </c>
      <c r="AY28">
        <f t="shared" si="24"/>
        <v>12</v>
      </c>
      <c r="BB28">
        <v>10</v>
      </c>
      <c r="BC28">
        <v>9</v>
      </c>
      <c r="BD28">
        <v>11</v>
      </c>
      <c r="BE28">
        <v>6</v>
      </c>
      <c r="BF28">
        <v>10</v>
      </c>
      <c r="BH28">
        <f t="shared" si="30"/>
        <v>60</v>
      </c>
      <c r="BI28">
        <f t="shared" si="31"/>
        <v>54</v>
      </c>
      <c r="BJ28">
        <f t="shared" si="32"/>
        <v>66</v>
      </c>
      <c r="BK28">
        <f t="shared" si="33"/>
        <v>36</v>
      </c>
      <c r="BL28">
        <f t="shared" si="34"/>
        <v>60</v>
      </c>
    </row>
    <row r="29" spans="2:64" x14ac:dyDescent="0.35">
      <c r="B29">
        <v>14</v>
      </c>
      <c r="C29">
        <v>11</v>
      </c>
      <c r="D29">
        <v>10</v>
      </c>
      <c r="E29">
        <v>8</v>
      </c>
      <c r="F29">
        <v>6</v>
      </c>
      <c r="H29">
        <f t="shared" si="35"/>
        <v>84</v>
      </c>
      <c r="I29">
        <f t="shared" si="36"/>
        <v>66</v>
      </c>
      <c r="J29">
        <f t="shared" si="37"/>
        <v>60</v>
      </c>
      <c r="K29">
        <f t="shared" si="38"/>
        <v>48</v>
      </c>
      <c r="L29">
        <f t="shared" si="39"/>
        <v>36</v>
      </c>
      <c r="O29">
        <v>11</v>
      </c>
      <c r="P29">
        <v>10</v>
      </c>
      <c r="Q29">
        <v>10</v>
      </c>
      <c r="R29">
        <v>11</v>
      </c>
      <c r="S29">
        <v>10</v>
      </c>
      <c r="U29">
        <f t="shared" si="10"/>
        <v>66</v>
      </c>
      <c r="V29">
        <f t="shared" si="11"/>
        <v>60</v>
      </c>
      <c r="W29">
        <f t="shared" si="12"/>
        <v>60</v>
      </c>
      <c r="X29">
        <f t="shared" si="13"/>
        <v>66</v>
      </c>
      <c r="Y29">
        <f t="shared" si="14"/>
        <v>60</v>
      </c>
      <c r="AB29">
        <v>11</v>
      </c>
      <c r="AC29">
        <v>13</v>
      </c>
      <c r="AD29">
        <v>11</v>
      </c>
      <c r="AE29">
        <v>3</v>
      </c>
      <c r="AF29">
        <v>12</v>
      </c>
      <c r="AH29">
        <f t="shared" si="15"/>
        <v>66</v>
      </c>
      <c r="AI29">
        <f t="shared" si="16"/>
        <v>78</v>
      </c>
      <c r="AJ29">
        <f t="shared" si="17"/>
        <v>66</v>
      </c>
      <c r="AK29">
        <f t="shared" si="18"/>
        <v>18</v>
      </c>
      <c r="AL29">
        <f t="shared" si="19"/>
        <v>72</v>
      </c>
      <c r="AO29">
        <v>13</v>
      </c>
      <c r="AP29">
        <v>13</v>
      </c>
      <c r="AQ29">
        <v>14</v>
      </c>
      <c r="AR29">
        <v>13</v>
      </c>
      <c r="AS29">
        <v>14</v>
      </c>
      <c r="AU29">
        <f t="shared" si="20"/>
        <v>78</v>
      </c>
      <c r="AV29">
        <f t="shared" si="21"/>
        <v>78</v>
      </c>
      <c r="AW29">
        <f t="shared" si="22"/>
        <v>84</v>
      </c>
      <c r="AX29">
        <f t="shared" si="23"/>
        <v>78</v>
      </c>
      <c r="AY29">
        <f t="shared" si="24"/>
        <v>84</v>
      </c>
      <c r="BB29">
        <v>9</v>
      </c>
      <c r="BC29">
        <v>9</v>
      </c>
      <c r="BD29">
        <v>8</v>
      </c>
      <c r="BE29">
        <v>9</v>
      </c>
      <c r="BF29">
        <v>6</v>
      </c>
      <c r="BH29">
        <f t="shared" si="30"/>
        <v>54</v>
      </c>
      <c r="BI29">
        <f t="shared" si="31"/>
        <v>54</v>
      </c>
      <c r="BJ29">
        <f t="shared" si="32"/>
        <v>48</v>
      </c>
      <c r="BK29">
        <f t="shared" si="33"/>
        <v>54</v>
      </c>
      <c r="BL29">
        <f t="shared" si="34"/>
        <v>36</v>
      </c>
    </row>
    <row r="30" spans="2:64" x14ac:dyDescent="0.35">
      <c r="B30">
        <v>4</v>
      </c>
      <c r="C30">
        <v>2</v>
      </c>
      <c r="D30">
        <v>2</v>
      </c>
      <c r="E30">
        <v>3</v>
      </c>
      <c r="F30">
        <v>4</v>
      </c>
      <c r="H30">
        <f t="shared" si="35"/>
        <v>24</v>
      </c>
      <c r="I30">
        <f t="shared" si="36"/>
        <v>12</v>
      </c>
      <c r="J30">
        <f t="shared" si="37"/>
        <v>12</v>
      </c>
      <c r="K30">
        <f t="shared" si="38"/>
        <v>18</v>
      </c>
      <c r="L30">
        <f t="shared" si="39"/>
        <v>24</v>
      </c>
      <c r="O30">
        <v>9</v>
      </c>
      <c r="P30">
        <v>13</v>
      </c>
      <c r="Q30">
        <v>13</v>
      </c>
      <c r="R30">
        <v>12</v>
      </c>
      <c r="S30">
        <v>12</v>
      </c>
      <c r="U30">
        <f t="shared" si="10"/>
        <v>54</v>
      </c>
      <c r="V30">
        <f t="shared" si="11"/>
        <v>78</v>
      </c>
      <c r="W30">
        <f t="shared" si="12"/>
        <v>78</v>
      </c>
      <c r="X30">
        <f t="shared" si="13"/>
        <v>72</v>
      </c>
      <c r="Y30">
        <f t="shared" si="14"/>
        <v>72</v>
      </c>
      <c r="AB30">
        <v>12</v>
      </c>
      <c r="AC30">
        <v>11</v>
      </c>
      <c r="AD30">
        <v>11</v>
      </c>
      <c r="AE30">
        <v>9</v>
      </c>
      <c r="AF30">
        <v>13</v>
      </c>
      <c r="AH30">
        <f t="shared" si="15"/>
        <v>72</v>
      </c>
      <c r="AI30">
        <f t="shared" si="16"/>
        <v>66</v>
      </c>
      <c r="AJ30">
        <f t="shared" si="17"/>
        <v>66</v>
      </c>
      <c r="AK30">
        <f t="shared" si="18"/>
        <v>54</v>
      </c>
      <c r="AL30">
        <f t="shared" si="19"/>
        <v>78</v>
      </c>
      <c r="AO30">
        <v>14</v>
      </c>
      <c r="AP30">
        <v>12</v>
      </c>
      <c r="AQ30">
        <v>14</v>
      </c>
      <c r="AR30">
        <v>12</v>
      </c>
      <c r="AS30">
        <v>14</v>
      </c>
      <c r="AU30">
        <f t="shared" si="20"/>
        <v>84</v>
      </c>
      <c r="AV30">
        <f t="shared" si="21"/>
        <v>72</v>
      </c>
      <c r="AW30">
        <f t="shared" si="22"/>
        <v>84</v>
      </c>
      <c r="AX30">
        <f t="shared" si="23"/>
        <v>72</v>
      </c>
      <c r="AY30">
        <f t="shared" si="24"/>
        <v>84</v>
      </c>
      <c r="BB30">
        <v>5</v>
      </c>
      <c r="BC30">
        <v>6</v>
      </c>
      <c r="BD30">
        <v>6</v>
      </c>
      <c r="BE30">
        <v>7</v>
      </c>
      <c r="BF30">
        <v>8</v>
      </c>
      <c r="BH30">
        <f t="shared" si="30"/>
        <v>30</v>
      </c>
      <c r="BI30">
        <f t="shared" si="31"/>
        <v>36</v>
      </c>
      <c r="BJ30">
        <f t="shared" si="32"/>
        <v>36</v>
      </c>
      <c r="BK30">
        <f t="shared" si="33"/>
        <v>42</v>
      </c>
      <c r="BL30">
        <f t="shared" si="34"/>
        <v>48</v>
      </c>
    </row>
    <row r="31" spans="2:64" x14ac:dyDescent="0.35">
      <c r="B31">
        <v>5</v>
      </c>
      <c r="C31">
        <v>5</v>
      </c>
      <c r="D31">
        <v>2</v>
      </c>
      <c r="E31">
        <v>6</v>
      </c>
      <c r="F31">
        <v>5</v>
      </c>
      <c r="H31">
        <f t="shared" si="35"/>
        <v>30</v>
      </c>
      <c r="I31">
        <f t="shared" si="36"/>
        <v>30</v>
      </c>
      <c r="J31">
        <f t="shared" si="37"/>
        <v>12</v>
      </c>
      <c r="K31">
        <f t="shared" si="38"/>
        <v>36</v>
      </c>
      <c r="L31">
        <f t="shared" si="39"/>
        <v>30</v>
      </c>
      <c r="O31">
        <v>12</v>
      </c>
      <c r="P31">
        <v>12</v>
      </c>
      <c r="Q31">
        <v>11</v>
      </c>
      <c r="R31">
        <v>8</v>
      </c>
      <c r="S31">
        <v>7</v>
      </c>
      <c r="U31">
        <f t="shared" si="10"/>
        <v>72</v>
      </c>
      <c r="V31">
        <f t="shared" si="11"/>
        <v>72</v>
      </c>
      <c r="W31">
        <f t="shared" si="12"/>
        <v>66</v>
      </c>
      <c r="X31">
        <f t="shared" si="13"/>
        <v>48</v>
      </c>
      <c r="Y31">
        <f t="shared" si="14"/>
        <v>42</v>
      </c>
      <c r="AB31">
        <v>14</v>
      </c>
      <c r="AC31">
        <v>14</v>
      </c>
      <c r="AD31">
        <v>12</v>
      </c>
      <c r="AE31">
        <v>14</v>
      </c>
      <c r="AF31">
        <v>11</v>
      </c>
      <c r="AH31">
        <f t="shared" si="15"/>
        <v>84</v>
      </c>
      <c r="AI31">
        <f t="shared" si="16"/>
        <v>84</v>
      </c>
      <c r="AJ31">
        <f t="shared" si="17"/>
        <v>72</v>
      </c>
      <c r="AK31">
        <f t="shared" si="18"/>
        <v>84</v>
      </c>
      <c r="AL31">
        <f t="shared" si="19"/>
        <v>66</v>
      </c>
      <c r="AO31">
        <v>13</v>
      </c>
      <c r="AP31">
        <v>12</v>
      </c>
      <c r="AQ31">
        <v>12</v>
      </c>
      <c r="AR31">
        <v>7</v>
      </c>
      <c r="AS31">
        <v>10</v>
      </c>
      <c r="AU31">
        <f t="shared" si="20"/>
        <v>78</v>
      </c>
      <c r="AV31">
        <f t="shared" si="21"/>
        <v>72</v>
      </c>
      <c r="AW31">
        <f t="shared" si="22"/>
        <v>72</v>
      </c>
      <c r="AX31">
        <f t="shared" si="23"/>
        <v>42</v>
      </c>
      <c r="AY31">
        <f t="shared" si="24"/>
        <v>60</v>
      </c>
      <c r="BB31">
        <v>6</v>
      </c>
      <c r="BC31">
        <v>7</v>
      </c>
      <c r="BD31">
        <v>5</v>
      </c>
      <c r="BE31">
        <v>5</v>
      </c>
      <c r="BF31">
        <v>2</v>
      </c>
      <c r="BH31">
        <f t="shared" si="30"/>
        <v>36</v>
      </c>
      <c r="BI31">
        <f t="shared" si="31"/>
        <v>42</v>
      </c>
      <c r="BJ31">
        <f t="shared" si="32"/>
        <v>30</v>
      </c>
      <c r="BK31">
        <f t="shared" si="33"/>
        <v>30</v>
      </c>
      <c r="BL31">
        <f t="shared" si="34"/>
        <v>12</v>
      </c>
    </row>
    <row r="32" spans="2:64" x14ac:dyDescent="0.35">
      <c r="B32">
        <v>7</v>
      </c>
      <c r="C32">
        <v>7</v>
      </c>
      <c r="D32">
        <v>6</v>
      </c>
      <c r="E32">
        <v>7</v>
      </c>
      <c r="F32">
        <v>6</v>
      </c>
      <c r="H32">
        <f t="shared" si="35"/>
        <v>42</v>
      </c>
      <c r="I32">
        <f t="shared" si="36"/>
        <v>42</v>
      </c>
      <c r="J32">
        <f t="shared" si="37"/>
        <v>36</v>
      </c>
      <c r="K32">
        <f t="shared" si="38"/>
        <v>42</v>
      </c>
      <c r="L32">
        <f t="shared" si="39"/>
        <v>36</v>
      </c>
      <c r="O32">
        <v>11</v>
      </c>
      <c r="P32">
        <v>13</v>
      </c>
      <c r="Q32">
        <v>14</v>
      </c>
      <c r="R32">
        <v>8</v>
      </c>
      <c r="S32">
        <v>12</v>
      </c>
      <c r="U32">
        <f t="shared" si="10"/>
        <v>66</v>
      </c>
      <c r="V32">
        <f t="shared" si="11"/>
        <v>78</v>
      </c>
      <c r="W32">
        <f t="shared" si="12"/>
        <v>84</v>
      </c>
      <c r="X32">
        <f t="shared" si="13"/>
        <v>48</v>
      </c>
      <c r="Y32">
        <f t="shared" si="14"/>
        <v>72</v>
      </c>
      <c r="AB32">
        <v>10</v>
      </c>
      <c r="AC32">
        <v>14</v>
      </c>
      <c r="AD32">
        <v>15</v>
      </c>
      <c r="AE32">
        <v>11</v>
      </c>
      <c r="AF32">
        <v>14</v>
      </c>
      <c r="AH32">
        <f t="shared" si="15"/>
        <v>60</v>
      </c>
      <c r="AI32">
        <f t="shared" si="16"/>
        <v>84</v>
      </c>
      <c r="AJ32">
        <f t="shared" si="17"/>
        <v>90</v>
      </c>
      <c r="AK32">
        <f t="shared" si="18"/>
        <v>66</v>
      </c>
      <c r="AL32">
        <f t="shared" si="19"/>
        <v>84</v>
      </c>
      <c r="AO32">
        <v>14</v>
      </c>
      <c r="AP32">
        <v>14</v>
      </c>
      <c r="AQ32">
        <v>11</v>
      </c>
      <c r="AR32">
        <v>12</v>
      </c>
      <c r="AS32">
        <v>13</v>
      </c>
      <c r="AU32">
        <f t="shared" si="20"/>
        <v>84</v>
      </c>
      <c r="AV32">
        <f t="shared" si="21"/>
        <v>84</v>
      </c>
      <c r="AW32">
        <f t="shared" si="22"/>
        <v>66</v>
      </c>
      <c r="AX32">
        <f t="shared" si="23"/>
        <v>72</v>
      </c>
      <c r="AY32">
        <f t="shared" si="24"/>
        <v>78</v>
      </c>
      <c r="BB32">
        <v>5</v>
      </c>
      <c r="BC32">
        <v>5</v>
      </c>
      <c r="BD32">
        <v>5</v>
      </c>
      <c r="BE32">
        <v>5</v>
      </c>
      <c r="BF32">
        <v>4</v>
      </c>
      <c r="BH32">
        <f t="shared" si="30"/>
        <v>30</v>
      </c>
      <c r="BI32">
        <f t="shared" si="31"/>
        <v>30</v>
      </c>
      <c r="BJ32">
        <f t="shared" si="32"/>
        <v>30</v>
      </c>
      <c r="BK32">
        <f t="shared" si="33"/>
        <v>30</v>
      </c>
      <c r="BL32">
        <f t="shared" si="34"/>
        <v>24</v>
      </c>
    </row>
    <row r="33" spans="2:64" x14ac:dyDescent="0.35">
      <c r="B33">
        <v>8</v>
      </c>
      <c r="C33">
        <v>7</v>
      </c>
      <c r="D33">
        <v>6</v>
      </c>
      <c r="E33">
        <v>6</v>
      </c>
      <c r="F33">
        <v>7</v>
      </c>
      <c r="H33">
        <f t="shared" si="35"/>
        <v>48</v>
      </c>
      <c r="I33">
        <f t="shared" si="36"/>
        <v>42</v>
      </c>
      <c r="J33">
        <f t="shared" si="37"/>
        <v>36</v>
      </c>
      <c r="K33">
        <f t="shared" si="38"/>
        <v>36</v>
      </c>
      <c r="L33">
        <f t="shared" si="39"/>
        <v>42</v>
      </c>
      <c r="O33">
        <v>10</v>
      </c>
      <c r="P33">
        <v>12</v>
      </c>
      <c r="Q33">
        <v>5</v>
      </c>
      <c r="R33">
        <v>7</v>
      </c>
      <c r="S33">
        <v>10</v>
      </c>
      <c r="U33">
        <f t="shared" si="10"/>
        <v>60</v>
      </c>
      <c r="V33">
        <f t="shared" si="11"/>
        <v>72</v>
      </c>
      <c r="W33">
        <f t="shared" si="12"/>
        <v>30</v>
      </c>
      <c r="X33">
        <f t="shared" si="13"/>
        <v>42</v>
      </c>
      <c r="Y33">
        <f t="shared" si="14"/>
        <v>60</v>
      </c>
      <c r="AB33">
        <v>13</v>
      </c>
      <c r="AC33">
        <v>14</v>
      </c>
      <c r="AD33">
        <v>13</v>
      </c>
      <c r="AE33">
        <v>13</v>
      </c>
      <c r="AF33">
        <v>13</v>
      </c>
      <c r="AH33">
        <f t="shared" si="15"/>
        <v>78</v>
      </c>
      <c r="AI33">
        <f t="shared" si="16"/>
        <v>84</v>
      </c>
      <c r="AJ33">
        <f t="shared" si="17"/>
        <v>78</v>
      </c>
      <c r="AK33">
        <f t="shared" si="18"/>
        <v>78</v>
      </c>
      <c r="AL33">
        <f t="shared" si="19"/>
        <v>78</v>
      </c>
      <c r="AO33">
        <v>14</v>
      </c>
      <c r="AP33">
        <v>8</v>
      </c>
      <c r="AQ33">
        <v>9</v>
      </c>
      <c r="AR33">
        <v>9</v>
      </c>
      <c r="AS33">
        <v>11</v>
      </c>
      <c r="AU33">
        <f t="shared" si="20"/>
        <v>84</v>
      </c>
      <c r="AV33">
        <f t="shared" si="21"/>
        <v>48</v>
      </c>
      <c r="AW33">
        <f t="shared" si="22"/>
        <v>54</v>
      </c>
      <c r="AX33">
        <f t="shared" si="23"/>
        <v>54</v>
      </c>
      <c r="AY33">
        <f t="shared" si="24"/>
        <v>66</v>
      </c>
      <c r="BB33">
        <v>3</v>
      </c>
      <c r="BC33">
        <v>3</v>
      </c>
      <c r="BD33">
        <v>2</v>
      </c>
      <c r="BE33">
        <v>1</v>
      </c>
      <c r="BF33">
        <v>3</v>
      </c>
      <c r="BH33">
        <f t="shared" si="30"/>
        <v>18</v>
      </c>
      <c r="BI33">
        <f t="shared" si="31"/>
        <v>18</v>
      </c>
      <c r="BJ33">
        <f t="shared" si="32"/>
        <v>12</v>
      </c>
      <c r="BK33">
        <f t="shared" si="33"/>
        <v>6</v>
      </c>
      <c r="BL33">
        <f t="shared" si="34"/>
        <v>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AY33"/>
  <sheetViews>
    <sheetView topLeftCell="AG1" workbookViewId="0">
      <selection activeCell="AO1" sqref="AO1:AU1"/>
    </sheetView>
  </sheetViews>
  <sheetFormatPr defaultRowHeight="14.5" x14ac:dyDescent="0.35"/>
  <sheetData>
    <row r="1" spans="2:51" x14ac:dyDescent="0.35">
      <c r="B1" t="s">
        <v>8</v>
      </c>
      <c r="H1" t="s">
        <v>9</v>
      </c>
      <c r="O1" t="s">
        <v>8</v>
      </c>
      <c r="U1" t="s">
        <v>9</v>
      </c>
      <c r="AB1" t="s">
        <v>8</v>
      </c>
      <c r="AH1" t="s">
        <v>9</v>
      </c>
      <c r="AO1" t="s">
        <v>8</v>
      </c>
      <c r="AU1" t="s">
        <v>9</v>
      </c>
    </row>
    <row r="2" spans="2:51" x14ac:dyDescent="0.35">
      <c r="G2">
        <v>6</v>
      </c>
    </row>
    <row r="3" spans="2:51" x14ac:dyDescent="0.35">
      <c r="B3" t="s">
        <v>3</v>
      </c>
      <c r="O3" t="s">
        <v>4</v>
      </c>
      <c r="AB3" t="s">
        <v>0</v>
      </c>
      <c r="AO3" t="s">
        <v>1</v>
      </c>
    </row>
    <row r="4" spans="2:51" x14ac:dyDescent="0.35">
      <c r="B4">
        <v>12</v>
      </c>
      <c r="C4">
        <v>12</v>
      </c>
      <c r="D4">
        <v>16</v>
      </c>
      <c r="E4">
        <v>14</v>
      </c>
      <c r="F4">
        <v>15</v>
      </c>
      <c r="H4">
        <f>B4*$G$2</f>
        <v>72</v>
      </c>
      <c r="I4">
        <f t="shared" ref="I4:L4" si="0">C4*$G$2</f>
        <v>72</v>
      </c>
      <c r="J4">
        <f t="shared" si="0"/>
        <v>96</v>
      </c>
      <c r="K4">
        <f t="shared" si="0"/>
        <v>84</v>
      </c>
      <c r="L4">
        <f t="shared" si="0"/>
        <v>90</v>
      </c>
      <c r="O4">
        <v>14</v>
      </c>
      <c r="P4">
        <v>13</v>
      </c>
      <c r="Q4">
        <v>13</v>
      </c>
      <c r="R4">
        <v>14</v>
      </c>
      <c r="S4">
        <v>10</v>
      </c>
      <c r="U4">
        <f>O4*$G$2</f>
        <v>84</v>
      </c>
      <c r="V4">
        <f t="shared" ref="V4:Y4" si="1">P4*$G$2</f>
        <v>78</v>
      </c>
      <c r="W4">
        <f t="shared" si="1"/>
        <v>78</v>
      </c>
      <c r="X4">
        <f t="shared" si="1"/>
        <v>84</v>
      </c>
      <c r="Y4">
        <f t="shared" si="1"/>
        <v>60</v>
      </c>
      <c r="AB4">
        <v>13</v>
      </c>
      <c r="AC4">
        <v>13</v>
      </c>
      <c r="AD4">
        <v>15</v>
      </c>
      <c r="AE4">
        <v>15</v>
      </c>
      <c r="AF4">
        <v>15</v>
      </c>
      <c r="AH4">
        <f>AB4*$G$2</f>
        <v>78</v>
      </c>
      <c r="AI4">
        <f t="shared" ref="AI4:AL4" si="2">AC4*$G$2</f>
        <v>78</v>
      </c>
      <c r="AJ4">
        <f t="shared" si="2"/>
        <v>90</v>
      </c>
      <c r="AK4">
        <f t="shared" si="2"/>
        <v>90</v>
      </c>
      <c r="AL4">
        <f t="shared" si="2"/>
        <v>90</v>
      </c>
      <c r="AO4">
        <v>14</v>
      </c>
      <c r="AP4">
        <v>12</v>
      </c>
      <c r="AQ4">
        <v>7</v>
      </c>
      <c r="AR4">
        <v>6</v>
      </c>
      <c r="AS4">
        <v>2</v>
      </c>
      <c r="AU4">
        <f>AO4*$G$2</f>
        <v>84</v>
      </c>
      <c r="AV4">
        <f t="shared" ref="AV4:AY4" si="3">AP4*$G$2</f>
        <v>72</v>
      </c>
      <c r="AW4">
        <f t="shared" si="3"/>
        <v>42</v>
      </c>
      <c r="AX4">
        <f t="shared" si="3"/>
        <v>36</v>
      </c>
      <c r="AY4">
        <f t="shared" si="3"/>
        <v>12</v>
      </c>
    </row>
    <row r="5" spans="2:51" x14ac:dyDescent="0.35">
      <c r="B5">
        <v>13</v>
      </c>
      <c r="C5">
        <v>12</v>
      </c>
      <c r="D5">
        <v>12</v>
      </c>
      <c r="E5">
        <v>12</v>
      </c>
      <c r="F5">
        <v>12</v>
      </c>
      <c r="H5">
        <f t="shared" ref="H5:H33" si="4">B5*$G$2</f>
        <v>78</v>
      </c>
      <c r="I5">
        <f t="shared" ref="I5:I33" si="5">C5*$G$2</f>
        <v>72</v>
      </c>
      <c r="J5">
        <f t="shared" ref="J5:J33" si="6">D5*$G$2</f>
        <v>72</v>
      </c>
      <c r="K5">
        <f t="shared" ref="K5:K33" si="7">E5*$G$2</f>
        <v>72</v>
      </c>
      <c r="L5">
        <f t="shared" ref="L5:L33" si="8">F5*$G$2</f>
        <v>72</v>
      </c>
      <c r="O5">
        <v>17</v>
      </c>
      <c r="P5">
        <v>8</v>
      </c>
      <c r="Q5">
        <v>16</v>
      </c>
      <c r="R5">
        <v>5</v>
      </c>
      <c r="S5">
        <v>11</v>
      </c>
      <c r="U5">
        <f t="shared" ref="U5:U28" si="9">O5*$G$2</f>
        <v>102</v>
      </c>
      <c r="V5">
        <f t="shared" ref="V5:V28" si="10">P5*$G$2</f>
        <v>48</v>
      </c>
      <c r="W5">
        <f t="shared" ref="W5:W28" si="11">Q5*$G$2</f>
        <v>96</v>
      </c>
      <c r="X5">
        <f t="shared" ref="X5:X28" si="12">R5*$G$2</f>
        <v>30</v>
      </c>
      <c r="Y5">
        <f t="shared" ref="Y5:Y28" si="13">S5*$G$2</f>
        <v>66</v>
      </c>
      <c r="AB5">
        <v>14</v>
      </c>
      <c r="AC5">
        <v>13</v>
      </c>
      <c r="AD5">
        <v>14</v>
      </c>
      <c r="AE5">
        <v>11</v>
      </c>
      <c r="AF5">
        <v>15</v>
      </c>
      <c r="AH5">
        <f t="shared" ref="AH5:AH33" si="14">AB5*$G$2</f>
        <v>84</v>
      </c>
      <c r="AI5">
        <f t="shared" ref="AI5:AI33" si="15">AC5*$G$2</f>
        <v>78</v>
      </c>
      <c r="AJ5">
        <f t="shared" ref="AJ5:AJ33" si="16">AD5*$G$2</f>
        <v>84</v>
      </c>
      <c r="AK5">
        <f t="shared" ref="AK5:AK33" si="17">AE5*$G$2</f>
        <v>66</v>
      </c>
      <c r="AL5">
        <f t="shared" ref="AL5:AL33" si="18">AF5*$G$2</f>
        <v>90</v>
      </c>
      <c r="AO5">
        <v>5</v>
      </c>
      <c r="AP5">
        <v>3</v>
      </c>
      <c r="AQ5">
        <v>4</v>
      </c>
      <c r="AR5">
        <v>5</v>
      </c>
      <c r="AS5">
        <v>3</v>
      </c>
      <c r="AU5">
        <f t="shared" ref="AU5:AU18" si="19">AO5*$G$2</f>
        <v>30</v>
      </c>
      <c r="AV5">
        <f t="shared" ref="AV5:AV18" si="20">AP5*$G$2</f>
        <v>18</v>
      </c>
      <c r="AW5">
        <f t="shared" ref="AW5:AW18" si="21">AQ5*$G$2</f>
        <v>24</v>
      </c>
      <c r="AX5">
        <f t="shared" ref="AX5:AX18" si="22">AR5*$G$2</f>
        <v>30</v>
      </c>
      <c r="AY5">
        <f t="shared" ref="AY5:AY18" si="23">AS5*$G$2</f>
        <v>18</v>
      </c>
    </row>
    <row r="6" spans="2:51" x14ac:dyDescent="0.35">
      <c r="B6">
        <v>13</v>
      </c>
      <c r="C6">
        <v>9</v>
      </c>
      <c r="D6">
        <v>12</v>
      </c>
      <c r="E6">
        <v>3</v>
      </c>
      <c r="F6">
        <v>8</v>
      </c>
      <c r="H6">
        <f t="shared" si="4"/>
        <v>78</v>
      </c>
      <c r="I6">
        <f t="shared" si="5"/>
        <v>54</v>
      </c>
      <c r="J6">
        <f t="shared" si="6"/>
        <v>72</v>
      </c>
      <c r="K6">
        <f t="shared" si="7"/>
        <v>18</v>
      </c>
      <c r="L6">
        <f t="shared" si="8"/>
        <v>48</v>
      </c>
      <c r="O6">
        <v>14</v>
      </c>
      <c r="P6">
        <v>17</v>
      </c>
      <c r="Q6">
        <v>13</v>
      </c>
      <c r="R6">
        <v>17</v>
      </c>
      <c r="S6">
        <v>18</v>
      </c>
      <c r="U6">
        <f t="shared" si="9"/>
        <v>84</v>
      </c>
      <c r="V6">
        <f t="shared" si="10"/>
        <v>102</v>
      </c>
      <c r="W6">
        <f t="shared" si="11"/>
        <v>78</v>
      </c>
      <c r="X6">
        <f t="shared" si="12"/>
        <v>102</v>
      </c>
      <c r="Y6">
        <f t="shared" si="13"/>
        <v>108</v>
      </c>
      <c r="AB6">
        <v>16</v>
      </c>
      <c r="AC6">
        <v>10</v>
      </c>
      <c r="AD6">
        <v>15</v>
      </c>
      <c r="AE6">
        <v>10</v>
      </c>
      <c r="AF6">
        <v>12</v>
      </c>
      <c r="AH6">
        <f t="shared" si="14"/>
        <v>96</v>
      </c>
      <c r="AI6">
        <f t="shared" si="15"/>
        <v>60</v>
      </c>
      <c r="AJ6">
        <f t="shared" si="16"/>
        <v>90</v>
      </c>
      <c r="AK6">
        <f t="shared" si="17"/>
        <v>60</v>
      </c>
      <c r="AL6">
        <f t="shared" si="18"/>
        <v>72</v>
      </c>
      <c r="AO6">
        <v>3</v>
      </c>
      <c r="AP6">
        <v>5</v>
      </c>
      <c r="AQ6">
        <v>4</v>
      </c>
      <c r="AR6">
        <v>3</v>
      </c>
      <c r="AS6">
        <v>2</v>
      </c>
      <c r="AU6">
        <f t="shared" si="19"/>
        <v>18</v>
      </c>
      <c r="AV6">
        <f t="shared" si="20"/>
        <v>30</v>
      </c>
      <c r="AW6">
        <f t="shared" si="21"/>
        <v>24</v>
      </c>
      <c r="AX6">
        <f t="shared" si="22"/>
        <v>18</v>
      </c>
      <c r="AY6">
        <f t="shared" si="23"/>
        <v>12</v>
      </c>
    </row>
    <row r="7" spans="2:51" x14ac:dyDescent="0.35">
      <c r="B7">
        <v>15</v>
      </c>
      <c r="C7">
        <v>16</v>
      </c>
      <c r="D7">
        <v>5</v>
      </c>
      <c r="E7">
        <v>12</v>
      </c>
      <c r="F7">
        <v>7</v>
      </c>
      <c r="H7">
        <f t="shared" si="4"/>
        <v>90</v>
      </c>
      <c r="I7">
        <f t="shared" si="5"/>
        <v>96</v>
      </c>
      <c r="J7">
        <f t="shared" si="6"/>
        <v>30</v>
      </c>
      <c r="K7">
        <f t="shared" si="7"/>
        <v>72</v>
      </c>
      <c r="L7">
        <f t="shared" si="8"/>
        <v>42</v>
      </c>
      <c r="O7">
        <v>15</v>
      </c>
      <c r="P7">
        <v>15</v>
      </c>
      <c r="Q7">
        <v>14</v>
      </c>
      <c r="R7">
        <v>15</v>
      </c>
      <c r="S7">
        <v>15</v>
      </c>
      <c r="U7">
        <f t="shared" si="9"/>
        <v>90</v>
      </c>
      <c r="V7">
        <f t="shared" si="10"/>
        <v>90</v>
      </c>
      <c r="W7">
        <f t="shared" si="11"/>
        <v>84</v>
      </c>
      <c r="X7">
        <f t="shared" si="12"/>
        <v>90</v>
      </c>
      <c r="Y7">
        <f t="shared" si="13"/>
        <v>90</v>
      </c>
      <c r="AB7">
        <v>14</v>
      </c>
      <c r="AC7">
        <v>18</v>
      </c>
      <c r="AD7">
        <v>14</v>
      </c>
      <c r="AE7">
        <v>17</v>
      </c>
      <c r="AF7">
        <v>15</v>
      </c>
      <c r="AH7">
        <f t="shared" si="14"/>
        <v>84</v>
      </c>
      <c r="AI7">
        <f t="shared" si="15"/>
        <v>108</v>
      </c>
      <c r="AJ7">
        <f t="shared" si="16"/>
        <v>84</v>
      </c>
      <c r="AK7">
        <f t="shared" si="17"/>
        <v>102</v>
      </c>
      <c r="AL7">
        <f t="shared" si="18"/>
        <v>90</v>
      </c>
      <c r="AO7">
        <v>5</v>
      </c>
      <c r="AP7">
        <v>5</v>
      </c>
      <c r="AQ7">
        <v>4</v>
      </c>
      <c r="AR7">
        <v>4</v>
      </c>
      <c r="AS7">
        <v>5</v>
      </c>
      <c r="AU7">
        <f t="shared" si="19"/>
        <v>30</v>
      </c>
      <c r="AV7">
        <f t="shared" si="20"/>
        <v>30</v>
      </c>
      <c r="AW7">
        <f t="shared" si="21"/>
        <v>24</v>
      </c>
      <c r="AX7">
        <f t="shared" si="22"/>
        <v>24</v>
      </c>
      <c r="AY7">
        <f t="shared" si="23"/>
        <v>30</v>
      </c>
    </row>
    <row r="8" spans="2:51" x14ac:dyDescent="0.35">
      <c r="B8">
        <v>7</v>
      </c>
      <c r="C8">
        <v>10</v>
      </c>
      <c r="D8">
        <v>10</v>
      </c>
      <c r="E8">
        <v>8</v>
      </c>
      <c r="F8">
        <v>10</v>
      </c>
      <c r="H8">
        <f t="shared" si="4"/>
        <v>42</v>
      </c>
      <c r="I8">
        <f t="shared" si="5"/>
        <v>60</v>
      </c>
      <c r="J8">
        <f t="shared" si="6"/>
        <v>60</v>
      </c>
      <c r="K8">
        <f t="shared" si="7"/>
        <v>48</v>
      </c>
      <c r="L8">
        <f t="shared" si="8"/>
        <v>60</v>
      </c>
      <c r="O8">
        <v>10</v>
      </c>
      <c r="P8">
        <v>10</v>
      </c>
      <c r="Q8">
        <v>12</v>
      </c>
      <c r="R8">
        <v>9</v>
      </c>
      <c r="S8">
        <v>11</v>
      </c>
      <c r="U8">
        <f t="shared" si="9"/>
        <v>60</v>
      </c>
      <c r="V8">
        <f t="shared" si="10"/>
        <v>60</v>
      </c>
      <c r="W8">
        <f t="shared" si="11"/>
        <v>72</v>
      </c>
      <c r="X8">
        <f t="shared" si="12"/>
        <v>54</v>
      </c>
      <c r="Y8">
        <f t="shared" si="13"/>
        <v>66</v>
      </c>
      <c r="AB8">
        <v>9</v>
      </c>
      <c r="AC8">
        <v>12</v>
      </c>
      <c r="AD8">
        <v>9</v>
      </c>
      <c r="AE8">
        <v>11</v>
      </c>
      <c r="AF8">
        <v>9</v>
      </c>
      <c r="AH8">
        <f t="shared" si="14"/>
        <v>54</v>
      </c>
      <c r="AI8">
        <f t="shared" si="15"/>
        <v>72</v>
      </c>
      <c r="AJ8">
        <f t="shared" si="16"/>
        <v>54</v>
      </c>
      <c r="AK8">
        <f t="shared" si="17"/>
        <v>66</v>
      </c>
      <c r="AL8">
        <f t="shared" si="18"/>
        <v>54</v>
      </c>
      <c r="AO8">
        <v>8</v>
      </c>
      <c r="AP8">
        <v>7</v>
      </c>
      <c r="AQ8">
        <v>7</v>
      </c>
      <c r="AR8">
        <v>4</v>
      </c>
      <c r="AS8">
        <v>3</v>
      </c>
      <c r="AU8">
        <f t="shared" si="19"/>
        <v>48</v>
      </c>
      <c r="AV8">
        <f t="shared" si="20"/>
        <v>42</v>
      </c>
      <c r="AW8">
        <f t="shared" si="21"/>
        <v>42</v>
      </c>
      <c r="AX8">
        <f t="shared" si="22"/>
        <v>24</v>
      </c>
      <c r="AY8">
        <f t="shared" si="23"/>
        <v>18</v>
      </c>
    </row>
    <row r="9" spans="2:51" x14ac:dyDescent="0.35">
      <c r="B9">
        <v>12</v>
      </c>
      <c r="C9">
        <v>14</v>
      </c>
      <c r="D9">
        <v>10</v>
      </c>
      <c r="E9">
        <v>12</v>
      </c>
      <c r="F9">
        <v>13</v>
      </c>
      <c r="H9">
        <f t="shared" si="4"/>
        <v>72</v>
      </c>
      <c r="I9">
        <f t="shared" si="5"/>
        <v>84</v>
      </c>
      <c r="J9">
        <f t="shared" si="6"/>
        <v>60</v>
      </c>
      <c r="K9">
        <f t="shared" si="7"/>
        <v>72</v>
      </c>
      <c r="L9">
        <f t="shared" si="8"/>
        <v>78</v>
      </c>
      <c r="O9">
        <v>18</v>
      </c>
      <c r="P9">
        <v>10</v>
      </c>
      <c r="Q9">
        <v>12</v>
      </c>
      <c r="R9">
        <v>13</v>
      </c>
      <c r="S9">
        <v>13</v>
      </c>
      <c r="U9">
        <f t="shared" si="9"/>
        <v>108</v>
      </c>
      <c r="V9">
        <f t="shared" si="10"/>
        <v>60</v>
      </c>
      <c r="W9">
        <f t="shared" si="11"/>
        <v>72</v>
      </c>
      <c r="X9">
        <f t="shared" si="12"/>
        <v>78</v>
      </c>
      <c r="Y9">
        <f t="shared" si="13"/>
        <v>78</v>
      </c>
      <c r="AB9">
        <v>13</v>
      </c>
      <c r="AC9">
        <v>16</v>
      </c>
      <c r="AD9">
        <v>14</v>
      </c>
      <c r="AE9">
        <v>14</v>
      </c>
      <c r="AF9">
        <v>16</v>
      </c>
      <c r="AH9">
        <f t="shared" si="14"/>
        <v>78</v>
      </c>
      <c r="AI9">
        <f t="shared" si="15"/>
        <v>96</v>
      </c>
      <c r="AJ9">
        <f t="shared" si="16"/>
        <v>84</v>
      </c>
      <c r="AK9">
        <f t="shared" si="17"/>
        <v>84</v>
      </c>
      <c r="AL9">
        <f t="shared" si="18"/>
        <v>96</v>
      </c>
      <c r="AO9">
        <v>8</v>
      </c>
      <c r="AP9">
        <v>9</v>
      </c>
      <c r="AQ9">
        <v>8</v>
      </c>
      <c r="AR9">
        <v>10</v>
      </c>
      <c r="AS9">
        <v>10</v>
      </c>
      <c r="AU9">
        <f t="shared" si="19"/>
        <v>48</v>
      </c>
      <c r="AV9">
        <f t="shared" si="20"/>
        <v>54</v>
      </c>
      <c r="AW9">
        <f t="shared" si="21"/>
        <v>48</v>
      </c>
      <c r="AX9">
        <f t="shared" si="22"/>
        <v>60</v>
      </c>
      <c r="AY9">
        <f t="shared" si="23"/>
        <v>60</v>
      </c>
    </row>
    <row r="10" spans="2:51" x14ac:dyDescent="0.35">
      <c r="B10">
        <v>9</v>
      </c>
      <c r="C10">
        <v>5</v>
      </c>
      <c r="D10">
        <v>7</v>
      </c>
      <c r="E10">
        <v>5</v>
      </c>
      <c r="F10">
        <v>7</v>
      </c>
      <c r="H10">
        <f t="shared" si="4"/>
        <v>54</v>
      </c>
      <c r="I10">
        <f t="shared" si="5"/>
        <v>30</v>
      </c>
      <c r="J10">
        <f t="shared" si="6"/>
        <v>42</v>
      </c>
      <c r="K10">
        <f t="shared" si="7"/>
        <v>30</v>
      </c>
      <c r="L10">
        <f t="shared" si="8"/>
        <v>42</v>
      </c>
      <c r="O10">
        <v>12</v>
      </c>
      <c r="P10">
        <v>9</v>
      </c>
      <c r="Q10">
        <v>11</v>
      </c>
      <c r="R10">
        <v>13</v>
      </c>
      <c r="S10">
        <v>9</v>
      </c>
      <c r="U10">
        <f t="shared" si="9"/>
        <v>72</v>
      </c>
      <c r="V10">
        <f t="shared" si="10"/>
        <v>54</v>
      </c>
      <c r="W10">
        <f t="shared" si="11"/>
        <v>66</v>
      </c>
      <c r="X10">
        <f t="shared" si="12"/>
        <v>78</v>
      </c>
      <c r="Y10">
        <f t="shared" si="13"/>
        <v>54</v>
      </c>
      <c r="AB10">
        <v>18</v>
      </c>
      <c r="AC10">
        <v>17</v>
      </c>
      <c r="AD10">
        <v>17</v>
      </c>
      <c r="AE10">
        <v>17</v>
      </c>
      <c r="AF10">
        <v>15</v>
      </c>
      <c r="AH10">
        <f t="shared" si="14"/>
        <v>108</v>
      </c>
      <c r="AI10">
        <f t="shared" si="15"/>
        <v>102</v>
      </c>
      <c r="AJ10">
        <f t="shared" si="16"/>
        <v>102</v>
      </c>
      <c r="AK10">
        <f t="shared" si="17"/>
        <v>102</v>
      </c>
      <c r="AL10">
        <f t="shared" si="18"/>
        <v>90</v>
      </c>
      <c r="AO10">
        <v>6</v>
      </c>
      <c r="AP10">
        <v>9</v>
      </c>
      <c r="AQ10">
        <v>7</v>
      </c>
      <c r="AR10">
        <v>8</v>
      </c>
      <c r="AS10">
        <v>8</v>
      </c>
      <c r="AU10">
        <f t="shared" si="19"/>
        <v>36</v>
      </c>
      <c r="AV10">
        <f t="shared" si="20"/>
        <v>54</v>
      </c>
      <c r="AW10">
        <f t="shared" si="21"/>
        <v>42</v>
      </c>
      <c r="AX10">
        <f t="shared" si="22"/>
        <v>48</v>
      </c>
      <c r="AY10">
        <f t="shared" si="23"/>
        <v>48</v>
      </c>
    </row>
    <row r="11" spans="2:51" x14ac:dyDescent="0.35">
      <c r="B11">
        <v>14</v>
      </c>
      <c r="C11">
        <v>16</v>
      </c>
      <c r="D11">
        <v>16</v>
      </c>
      <c r="E11">
        <v>15</v>
      </c>
      <c r="F11">
        <v>14</v>
      </c>
      <c r="H11">
        <f t="shared" si="4"/>
        <v>84</v>
      </c>
      <c r="I11">
        <f t="shared" si="5"/>
        <v>96</v>
      </c>
      <c r="J11">
        <f t="shared" si="6"/>
        <v>96</v>
      </c>
      <c r="K11">
        <f t="shared" si="7"/>
        <v>90</v>
      </c>
      <c r="L11">
        <f t="shared" si="8"/>
        <v>84</v>
      </c>
      <c r="O11">
        <v>15</v>
      </c>
      <c r="P11">
        <v>18</v>
      </c>
      <c r="Q11">
        <v>12</v>
      </c>
      <c r="R11">
        <v>14</v>
      </c>
      <c r="S11">
        <v>17</v>
      </c>
      <c r="U11">
        <f t="shared" si="9"/>
        <v>90</v>
      </c>
      <c r="V11">
        <f t="shared" si="10"/>
        <v>108</v>
      </c>
      <c r="W11">
        <f t="shared" si="11"/>
        <v>72</v>
      </c>
      <c r="X11">
        <f t="shared" si="12"/>
        <v>84</v>
      </c>
      <c r="Y11">
        <f t="shared" si="13"/>
        <v>102</v>
      </c>
      <c r="AB11">
        <v>14</v>
      </c>
      <c r="AC11">
        <v>14</v>
      </c>
      <c r="AD11">
        <v>16</v>
      </c>
      <c r="AE11">
        <v>12</v>
      </c>
      <c r="AF11">
        <v>14</v>
      </c>
      <c r="AH11">
        <f t="shared" si="14"/>
        <v>84</v>
      </c>
      <c r="AI11">
        <f t="shared" si="15"/>
        <v>84</v>
      </c>
      <c r="AJ11">
        <f t="shared" si="16"/>
        <v>96</v>
      </c>
      <c r="AK11">
        <f t="shared" si="17"/>
        <v>72</v>
      </c>
      <c r="AL11">
        <f t="shared" si="18"/>
        <v>84</v>
      </c>
      <c r="AO11">
        <v>10</v>
      </c>
      <c r="AP11">
        <v>13</v>
      </c>
      <c r="AQ11">
        <v>12</v>
      </c>
      <c r="AR11">
        <v>11</v>
      </c>
      <c r="AS11">
        <v>12</v>
      </c>
      <c r="AU11">
        <f t="shared" si="19"/>
        <v>60</v>
      </c>
      <c r="AV11">
        <f t="shared" si="20"/>
        <v>78</v>
      </c>
      <c r="AW11">
        <f t="shared" si="21"/>
        <v>72</v>
      </c>
      <c r="AX11">
        <f t="shared" si="22"/>
        <v>66</v>
      </c>
      <c r="AY11">
        <f t="shared" si="23"/>
        <v>72</v>
      </c>
    </row>
    <row r="12" spans="2:51" x14ac:dyDescent="0.35">
      <c r="B12">
        <v>13</v>
      </c>
      <c r="C12">
        <v>11</v>
      </c>
      <c r="D12">
        <v>12</v>
      </c>
      <c r="E12">
        <v>11</v>
      </c>
      <c r="F12">
        <v>9</v>
      </c>
      <c r="H12">
        <f t="shared" si="4"/>
        <v>78</v>
      </c>
      <c r="I12">
        <f t="shared" si="5"/>
        <v>66</v>
      </c>
      <c r="J12">
        <f t="shared" si="6"/>
        <v>72</v>
      </c>
      <c r="K12">
        <f t="shared" si="7"/>
        <v>66</v>
      </c>
      <c r="L12">
        <f t="shared" si="8"/>
        <v>54</v>
      </c>
      <c r="O12">
        <v>14</v>
      </c>
      <c r="P12">
        <v>11</v>
      </c>
      <c r="Q12">
        <v>14</v>
      </c>
      <c r="R12">
        <v>12</v>
      </c>
      <c r="S12">
        <v>13</v>
      </c>
      <c r="U12">
        <f t="shared" si="9"/>
        <v>84</v>
      </c>
      <c r="V12">
        <f t="shared" si="10"/>
        <v>66</v>
      </c>
      <c r="W12">
        <f t="shared" si="11"/>
        <v>84</v>
      </c>
      <c r="X12">
        <f t="shared" si="12"/>
        <v>72</v>
      </c>
      <c r="Y12">
        <f t="shared" si="13"/>
        <v>78</v>
      </c>
      <c r="AB12">
        <v>10</v>
      </c>
      <c r="AC12">
        <v>15</v>
      </c>
      <c r="AD12">
        <v>13</v>
      </c>
      <c r="AE12">
        <v>17</v>
      </c>
      <c r="AF12">
        <v>16</v>
      </c>
      <c r="AH12">
        <f t="shared" si="14"/>
        <v>60</v>
      </c>
      <c r="AI12">
        <f t="shared" si="15"/>
        <v>90</v>
      </c>
      <c r="AJ12">
        <f t="shared" si="16"/>
        <v>78</v>
      </c>
      <c r="AK12">
        <f t="shared" si="17"/>
        <v>102</v>
      </c>
      <c r="AL12">
        <f t="shared" si="18"/>
        <v>96</v>
      </c>
      <c r="AO12">
        <v>13</v>
      </c>
      <c r="AP12">
        <v>10</v>
      </c>
      <c r="AQ12">
        <v>10</v>
      </c>
      <c r="AR12">
        <v>12</v>
      </c>
      <c r="AS12">
        <v>8</v>
      </c>
      <c r="AU12">
        <f t="shared" si="19"/>
        <v>78</v>
      </c>
      <c r="AV12">
        <f t="shared" si="20"/>
        <v>60</v>
      </c>
      <c r="AW12">
        <f t="shared" si="21"/>
        <v>60</v>
      </c>
      <c r="AX12">
        <f t="shared" si="22"/>
        <v>72</v>
      </c>
      <c r="AY12">
        <f t="shared" si="23"/>
        <v>48</v>
      </c>
    </row>
    <row r="13" spans="2:51" x14ac:dyDescent="0.35">
      <c r="B13">
        <v>16</v>
      </c>
      <c r="C13">
        <v>15</v>
      </c>
      <c r="D13">
        <v>14</v>
      </c>
      <c r="E13">
        <v>8</v>
      </c>
      <c r="F13">
        <v>8</v>
      </c>
      <c r="H13">
        <f t="shared" si="4"/>
        <v>96</v>
      </c>
      <c r="I13">
        <f t="shared" si="5"/>
        <v>90</v>
      </c>
      <c r="J13">
        <f t="shared" si="6"/>
        <v>84</v>
      </c>
      <c r="K13">
        <f t="shared" si="7"/>
        <v>48</v>
      </c>
      <c r="L13">
        <f t="shared" si="8"/>
        <v>48</v>
      </c>
      <c r="O13">
        <v>13</v>
      </c>
      <c r="P13">
        <v>13</v>
      </c>
      <c r="Q13">
        <v>16</v>
      </c>
      <c r="R13">
        <v>15</v>
      </c>
      <c r="S13">
        <v>12</v>
      </c>
      <c r="U13">
        <f t="shared" si="9"/>
        <v>78</v>
      </c>
      <c r="V13">
        <f t="shared" si="10"/>
        <v>78</v>
      </c>
      <c r="W13">
        <f t="shared" si="11"/>
        <v>96</v>
      </c>
      <c r="X13">
        <f t="shared" si="12"/>
        <v>90</v>
      </c>
      <c r="Y13">
        <f t="shared" si="13"/>
        <v>72</v>
      </c>
      <c r="AB13">
        <v>10</v>
      </c>
      <c r="AC13">
        <v>14</v>
      </c>
      <c r="AD13">
        <v>7</v>
      </c>
      <c r="AE13">
        <v>10</v>
      </c>
      <c r="AF13">
        <v>12</v>
      </c>
      <c r="AH13">
        <f t="shared" si="14"/>
        <v>60</v>
      </c>
      <c r="AI13">
        <f t="shared" si="15"/>
        <v>84</v>
      </c>
      <c r="AJ13">
        <f t="shared" si="16"/>
        <v>42</v>
      </c>
      <c r="AK13">
        <f t="shared" si="17"/>
        <v>60</v>
      </c>
      <c r="AL13">
        <f t="shared" si="18"/>
        <v>72</v>
      </c>
      <c r="AO13">
        <v>13</v>
      </c>
      <c r="AP13">
        <v>14</v>
      </c>
      <c r="AQ13">
        <v>11</v>
      </c>
      <c r="AR13">
        <v>12</v>
      </c>
      <c r="AS13">
        <v>9</v>
      </c>
      <c r="AU13">
        <f t="shared" si="19"/>
        <v>78</v>
      </c>
      <c r="AV13">
        <f t="shared" si="20"/>
        <v>84</v>
      </c>
      <c r="AW13">
        <f t="shared" si="21"/>
        <v>66</v>
      </c>
      <c r="AX13">
        <f t="shared" si="22"/>
        <v>72</v>
      </c>
      <c r="AY13">
        <f t="shared" si="23"/>
        <v>54</v>
      </c>
    </row>
    <row r="14" spans="2:51" x14ac:dyDescent="0.35">
      <c r="B14">
        <v>9</v>
      </c>
      <c r="C14">
        <v>10</v>
      </c>
      <c r="D14">
        <v>10</v>
      </c>
      <c r="E14">
        <v>11</v>
      </c>
      <c r="F14">
        <v>10</v>
      </c>
      <c r="H14">
        <f t="shared" si="4"/>
        <v>54</v>
      </c>
      <c r="I14">
        <f t="shared" si="5"/>
        <v>60</v>
      </c>
      <c r="J14">
        <f t="shared" si="6"/>
        <v>60</v>
      </c>
      <c r="K14">
        <f t="shared" si="7"/>
        <v>66</v>
      </c>
      <c r="L14">
        <f t="shared" si="8"/>
        <v>60</v>
      </c>
      <c r="O14">
        <v>9</v>
      </c>
      <c r="P14">
        <v>11</v>
      </c>
      <c r="Q14">
        <v>11</v>
      </c>
      <c r="R14">
        <v>11</v>
      </c>
      <c r="S14">
        <v>11</v>
      </c>
      <c r="U14">
        <f t="shared" si="9"/>
        <v>54</v>
      </c>
      <c r="V14">
        <f t="shared" si="10"/>
        <v>66</v>
      </c>
      <c r="W14">
        <f t="shared" si="11"/>
        <v>66</v>
      </c>
      <c r="X14">
        <f t="shared" si="12"/>
        <v>66</v>
      </c>
      <c r="Y14">
        <f t="shared" si="13"/>
        <v>66</v>
      </c>
      <c r="AB14">
        <v>8</v>
      </c>
      <c r="AC14">
        <v>8</v>
      </c>
      <c r="AD14">
        <v>7</v>
      </c>
      <c r="AE14">
        <v>11</v>
      </c>
      <c r="AF14">
        <v>10</v>
      </c>
      <c r="AH14">
        <f t="shared" si="14"/>
        <v>48</v>
      </c>
      <c r="AI14">
        <f t="shared" si="15"/>
        <v>48</v>
      </c>
      <c r="AJ14">
        <f t="shared" si="16"/>
        <v>42</v>
      </c>
      <c r="AK14">
        <f t="shared" si="17"/>
        <v>66</v>
      </c>
      <c r="AL14">
        <f t="shared" si="18"/>
        <v>60</v>
      </c>
      <c r="AO14">
        <v>16</v>
      </c>
      <c r="AP14">
        <v>10</v>
      </c>
      <c r="AQ14">
        <v>13</v>
      </c>
      <c r="AR14">
        <v>10</v>
      </c>
      <c r="AS14">
        <v>12</v>
      </c>
      <c r="AU14">
        <f t="shared" si="19"/>
        <v>96</v>
      </c>
      <c r="AV14">
        <f t="shared" si="20"/>
        <v>60</v>
      </c>
      <c r="AW14">
        <f t="shared" si="21"/>
        <v>78</v>
      </c>
      <c r="AX14">
        <f t="shared" si="22"/>
        <v>60</v>
      </c>
      <c r="AY14">
        <f t="shared" si="23"/>
        <v>72</v>
      </c>
    </row>
    <row r="15" spans="2:51" x14ac:dyDescent="0.35">
      <c r="B15">
        <v>11</v>
      </c>
      <c r="C15">
        <v>9</v>
      </c>
      <c r="D15">
        <v>9</v>
      </c>
      <c r="E15">
        <v>12</v>
      </c>
      <c r="F15">
        <v>11</v>
      </c>
      <c r="H15">
        <f t="shared" si="4"/>
        <v>66</v>
      </c>
      <c r="I15">
        <f t="shared" si="5"/>
        <v>54</v>
      </c>
      <c r="J15">
        <f t="shared" si="6"/>
        <v>54</v>
      </c>
      <c r="K15">
        <f t="shared" si="7"/>
        <v>72</v>
      </c>
      <c r="L15">
        <f t="shared" si="8"/>
        <v>66</v>
      </c>
      <c r="O15">
        <v>14</v>
      </c>
      <c r="P15">
        <v>12</v>
      </c>
      <c r="Q15">
        <v>12</v>
      </c>
      <c r="R15">
        <v>11</v>
      </c>
      <c r="S15">
        <v>9</v>
      </c>
      <c r="U15">
        <f t="shared" si="9"/>
        <v>84</v>
      </c>
      <c r="V15">
        <f t="shared" si="10"/>
        <v>72</v>
      </c>
      <c r="W15">
        <f t="shared" si="11"/>
        <v>72</v>
      </c>
      <c r="X15">
        <f t="shared" si="12"/>
        <v>66</v>
      </c>
      <c r="Y15">
        <f t="shared" si="13"/>
        <v>54</v>
      </c>
      <c r="AB15">
        <v>13</v>
      </c>
      <c r="AC15">
        <v>13</v>
      </c>
      <c r="AD15">
        <v>12</v>
      </c>
      <c r="AE15">
        <v>15</v>
      </c>
      <c r="AF15">
        <v>13</v>
      </c>
      <c r="AH15">
        <f t="shared" si="14"/>
        <v>78</v>
      </c>
      <c r="AI15">
        <f t="shared" si="15"/>
        <v>78</v>
      </c>
      <c r="AJ15">
        <f t="shared" si="16"/>
        <v>72</v>
      </c>
      <c r="AK15">
        <f t="shared" si="17"/>
        <v>90</v>
      </c>
      <c r="AL15">
        <f t="shared" si="18"/>
        <v>78</v>
      </c>
      <c r="AO15">
        <v>7</v>
      </c>
      <c r="AP15">
        <v>6</v>
      </c>
      <c r="AQ15">
        <v>6</v>
      </c>
      <c r="AR15">
        <v>7</v>
      </c>
      <c r="AS15">
        <v>6</v>
      </c>
      <c r="AU15">
        <f t="shared" si="19"/>
        <v>42</v>
      </c>
      <c r="AV15">
        <f t="shared" si="20"/>
        <v>36</v>
      </c>
      <c r="AW15">
        <f t="shared" si="21"/>
        <v>36</v>
      </c>
      <c r="AX15">
        <f t="shared" si="22"/>
        <v>42</v>
      </c>
      <c r="AY15">
        <f t="shared" si="23"/>
        <v>36</v>
      </c>
    </row>
    <row r="16" spans="2:51" x14ac:dyDescent="0.35">
      <c r="B16">
        <v>12</v>
      </c>
      <c r="C16">
        <v>12</v>
      </c>
      <c r="D16">
        <v>12</v>
      </c>
      <c r="E16">
        <v>11</v>
      </c>
      <c r="F16">
        <v>11</v>
      </c>
      <c r="H16">
        <f t="shared" si="4"/>
        <v>72</v>
      </c>
      <c r="I16">
        <f t="shared" si="5"/>
        <v>72</v>
      </c>
      <c r="J16">
        <f t="shared" si="6"/>
        <v>72</v>
      </c>
      <c r="K16">
        <f t="shared" si="7"/>
        <v>66</v>
      </c>
      <c r="L16">
        <f t="shared" si="8"/>
        <v>66</v>
      </c>
      <c r="O16">
        <v>16</v>
      </c>
      <c r="P16">
        <v>15</v>
      </c>
      <c r="Q16">
        <v>8</v>
      </c>
      <c r="R16">
        <v>16</v>
      </c>
      <c r="S16">
        <v>15</v>
      </c>
      <c r="U16">
        <f t="shared" si="9"/>
        <v>96</v>
      </c>
      <c r="V16">
        <f t="shared" si="10"/>
        <v>90</v>
      </c>
      <c r="W16">
        <f t="shared" si="11"/>
        <v>48</v>
      </c>
      <c r="X16">
        <f t="shared" si="12"/>
        <v>96</v>
      </c>
      <c r="Y16">
        <f t="shared" si="13"/>
        <v>90</v>
      </c>
      <c r="AB16">
        <v>11</v>
      </c>
      <c r="AC16">
        <v>7</v>
      </c>
      <c r="AD16">
        <v>10</v>
      </c>
      <c r="AE16">
        <v>9</v>
      </c>
      <c r="AF16">
        <v>13</v>
      </c>
      <c r="AH16">
        <f t="shared" si="14"/>
        <v>66</v>
      </c>
      <c r="AI16">
        <f t="shared" si="15"/>
        <v>42</v>
      </c>
      <c r="AJ16">
        <f t="shared" si="16"/>
        <v>60</v>
      </c>
      <c r="AK16">
        <f t="shared" si="17"/>
        <v>54</v>
      </c>
      <c r="AL16">
        <f t="shared" si="18"/>
        <v>78</v>
      </c>
      <c r="AO16">
        <v>14</v>
      </c>
      <c r="AP16">
        <v>13</v>
      </c>
      <c r="AQ16">
        <v>15</v>
      </c>
      <c r="AR16">
        <v>12</v>
      </c>
      <c r="AS16">
        <v>13</v>
      </c>
      <c r="AU16">
        <f t="shared" si="19"/>
        <v>84</v>
      </c>
      <c r="AV16">
        <f t="shared" si="20"/>
        <v>78</v>
      </c>
      <c r="AW16">
        <f t="shared" si="21"/>
        <v>90</v>
      </c>
      <c r="AX16">
        <f t="shared" si="22"/>
        <v>72</v>
      </c>
      <c r="AY16">
        <f t="shared" si="23"/>
        <v>78</v>
      </c>
    </row>
    <row r="17" spans="2:51" x14ac:dyDescent="0.35">
      <c r="B17">
        <v>10</v>
      </c>
      <c r="C17">
        <v>10</v>
      </c>
      <c r="D17">
        <v>11</v>
      </c>
      <c r="E17">
        <v>11</v>
      </c>
      <c r="F17">
        <v>12</v>
      </c>
      <c r="H17">
        <f t="shared" si="4"/>
        <v>60</v>
      </c>
      <c r="I17">
        <f t="shared" si="5"/>
        <v>60</v>
      </c>
      <c r="J17">
        <f t="shared" si="6"/>
        <v>66</v>
      </c>
      <c r="K17">
        <f t="shared" si="7"/>
        <v>66</v>
      </c>
      <c r="L17">
        <f t="shared" si="8"/>
        <v>72</v>
      </c>
      <c r="O17">
        <v>7</v>
      </c>
      <c r="P17">
        <v>7</v>
      </c>
      <c r="Q17">
        <v>12</v>
      </c>
      <c r="R17">
        <v>13</v>
      </c>
      <c r="S17">
        <v>13</v>
      </c>
      <c r="U17">
        <f t="shared" si="9"/>
        <v>42</v>
      </c>
      <c r="V17">
        <f t="shared" si="10"/>
        <v>42</v>
      </c>
      <c r="W17">
        <f t="shared" si="11"/>
        <v>72</v>
      </c>
      <c r="X17">
        <f t="shared" si="12"/>
        <v>78</v>
      </c>
      <c r="Y17">
        <f t="shared" si="13"/>
        <v>78</v>
      </c>
      <c r="AB17">
        <v>13</v>
      </c>
      <c r="AC17">
        <v>15</v>
      </c>
      <c r="AD17">
        <v>14</v>
      </c>
      <c r="AE17">
        <v>15</v>
      </c>
      <c r="AF17">
        <v>15</v>
      </c>
      <c r="AH17">
        <f t="shared" si="14"/>
        <v>78</v>
      </c>
      <c r="AI17">
        <f t="shared" si="15"/>
        <v>90</v>
      </c>
      <c r="AJ17">
        <f t="shared" si="16"/>
        <v>84</v>
      </c>
      <c r="AK17">
        <f t="shared" si="17"/>
        <v>90</v>
      </c>
      <c r="AL17">
        <f t="shared" si="18"/>
        <v>90</v>
      </c>
      <c r="AO17">
        <v>13</v>
      </c>
      <c r="AP17">
        <v>10</v>
      </c>
      <c r="AQ17">
        <v>13</v>
      </c>
      <c r="AR17">
        <v>13</v>
      </c>
      <c r="AS17">
        <v>14</v>
      </c>
      <c r="AU17">
        <f t="shared" si="19"/>
        <v>78</v>
      </c>
      <c r="AV17">
        <f t="shared" si="20"/>
        <v>60</v>
      </c>
      <c r="AW17">
        <f t="shared" si="21"/>
        <v>78</v>
      </c>
      <c r="AX17">
        <f t="shared" si="22"/>
        <v>78</v>
      </c>
      <c r="AY17">
        <f t="shared" si="23"/>
        <v>84</v>
      </c>
    </row>
    <row r="18" spans="2:51" x14ac:dyDescent="0.35">
      <c r="B18">
        <v>11</v>
      </c>
      <c r="C18">
        <v>12</v>
      </c>
      <c r="D18">
        <v>12</v>
      </c>
      <c r="E18">
        <v>10</v>
      </c>
      <c r="F18">
        <v>10</v>
      </c>
      <c r="H18">
        <f t="shared" si="4"/>
        <v>66</v>
      </c>
      <c r="I18">
        <f t="shared" si="5"/>
        <v>72</v>
      </c>
      <c r="J18">
        <f t="shared" si="6"/>
        <v>72</v>
      </c>
      <c r="K18">
        <f t="shared" si="7"/>
        <v>60</v>
      </c>
      <c r="L18">
        <f t="shared" si="8"/>
        <v>60</v>
      </c>
      <c r="O18">
        <v>11</v>
      </c>
      <c r="P18">
        <v>13</v>
      </c>
      <c r="Q18">
        <v>13</v>
      </c>
      <c r="R18">
        <v>14</v>
      </c>
      <c r="S18">
        <v>10</v>
      </c>
      <c r="U18">
        <f t="shared" si="9"/>
        <v>66</v>
      </c>
      <c r="V18">
        <f t="shared" si="10"/>
        <v>78</v>
      </c>
      <c r="W18">
        <f t="shared" si="11"/>
        <v>78</v>
      </c>
      <c r="X18">
        <f t="shared" si="12"/>
        <v>84</v>
      </c>
      <c r="Y18">
        <f t="shared" si="13"/>
        <v>60</v>
      </c>
      <c r="AB18">
        <v>15</v>
      </c>
      <c r="AC18">
        <v>14</v>
      </c>
      <c r="AD18">
        <v>15</v>
      </c>
      <c r="AE18">
        <v>10</v>
      </c>
      <c r="AF18">
        <v>15</v>
      </c>
      <c r="AH18">
        <f t="shared" si="14"/>
        <v>90</v>
      </c>
      <c r="AI18">
        <f t="shared" si="15"/>
        <v>84</v>
      </c>
      <c r="AJ18">
        <f t="shared" si="16"/>
        <v>90</v>
      </c>
      <c r="AK18">
        <f t="shared" si="17"/>
        <v>60</v>
      </c>
      <c r="AL18">
        <f t="shared" si="18"/>
        <v>90</v>
      </c>
      <c r="AO18">
        <v>11</v>
      </c>
      <c r="AP18">
        <v>10</v>
      </c>
      <c r="AQ18">
        <v>10</v>
      </c>
      <c r="AR18">
        <v>9</v>
      </c>
      <c r="AS18">
        <v>10</v>
      </c>
      <c r="AU18">
        <f t="shared" si="19"/>
        <v>66</v>
      </c>
      <c r="AV18">
        <f t="shared" si="20"/>
        <v>60</v>
      </c>
      <c r="AW18">
        <f t="shared" si="21"/>
        <v>60</v>
      </c>
      <c r="AX18">
        <f t="shared" si="22"/>
        <v>54</v>
      </c>
      <c r="AY18">
        <f t="shared" si="23"/>
        <v>60</v>
      </c>
    </row>
    <row r="19" spans="2:51" x14ac:dyDescent="0.35">
      <c r="B19">
        <v>14</v>
      </c>
      <c r="C19">
        <v>11</v>
      </c>
      <c r="D19">
        <v>14</v>
      </c>
      <c r="E19">
        <v>11</v>
      </c>
      <c r="F19">
        <v>11</v>
      </c>
      <c r="H19">
        <f t="shared" si="4"/>
        <v>84</v>
      </c>
      <c r="I19">
        <f t="shared" si="5"/>
        <v>66</v>
      </c>
      <c r="J19">
        <f t="shared" si="6"/>
        <v>84</v>
      </c>
      <c r="K19">
        <f t="shared" si="7"/>
        <v>66</v>
      </c>
      <c r="L19">
        <f t="shared" si="8"/>
        <v>66</v>
      </c>
      <c r="O19">
        <v>7</v>
      </c>
      <c r="P19">
        <v>8</v>
      </c>
      <c r="Q19">
        <v>7</v>
      </c>
      <c r="R19">
        <v>8</v>
      </c>
      <c r="S19">
        <v>9</v>
      </c>
      <c r="U19">
        <f t="shared" si="9"/>
        <v>42</v>
      </c>
      <c r="V19">
        <f t="shared" si="10"/>
        <v>48</v>
      </c>
      <c r="W19">
        <f t="shared" si="11"/>
        <v>42</v>
      </c>
      <c r="X19">
        <f t="shared" si="12"/>
        <v>48</v>
      </c>
      <c r="Y19">
        <f t="shared" si="13"/>
        <v>54</v>
      </c>
      <c r="AB19">
        <v>13</v>
      </c>
      <c r="AC19">
        <v>12</v>
      </c>
      <c r="AD19">
        <v>7</v>
      </c>
      <c r="AE19">
        <v>12</v>
      </c>
      <c r="AF19">
        <v>13</v>
      </c>
      <c r="AH19">
        <f t="shared" si="14"/>
        <v>78</v>
      </c>
      <c r="AI19">
        <f t="shared" si="15"/>
        <v>72</v>
      </c>
      <c r="AJ19">
        <f t="shared" si="16"/>
        <v>42</v>
      </c>
      <c r="AK19">
        <f t="shared" si="17"/>
        <v>72</v>
      </c>
      <c r="AL19">
        <f t="shared" si="18"/>
        <v>78</v>
      </c>
      <c r="AO19">
        <v>14</v>
      </c>
      <c r="AP19">
        <v>12</v>
      </c>
      <c r="AQ19">
        <v>7</v>
      </c>
      <c r="AR19">
        <v>6</v>
      </c>
      <c r="AS19">
        <v>2</v>
      </c>
      <c r="AU19">
        <f t="shared" ref="AU19:AU33" si="24">AO19*$G$2</f>
        <v>84</v>
      </c>
      <c r="AV19">
        <f t="shared" ref="AV19:AV33" si="25">AP19*$G$2</f>
        <v>72</v>
      </c>
      <c r="AW19">
        <f t="shared" ref="AW19:AW33" si="26">AQ19*$G$2</f>
        <v>42</v>
      </c>
      <c r="AX19">
        <f t="shared" ref="AX19:AX33" si="27">AR19*$G$2</f>
        <v>36</v>
      </c>
      <c r="AY19">
        <f t="shared" ref="AY19:AY33" si="28">AS19*$G$2</f>
        <v>12</v>
      </c>
    </row>
    <row r="20" spans="2:51" x14ac:dyDescent="0.35">
      <c r="B20">
        <v>9</v>
      </c>
      <c r="C20">
        <v>7</v>
      </c>
      <c r="D20">
        <v>9</v>
      </c>
      <c r="E20">
        <v>11</v>
      </c>
      <c r="F20">
        <v>9</v>
      </c>
      <c r="H20">
        <f t="shared" si="4"/>
        <v>54</v>
      </c>
      <c r="I20">
        <f t="shared" si="5"/>
        <v>42</v>
      </c>
      <c r="J20">
        <f t="shared" si="6"/>
        <v>54</v>
      </c>
      <c r="K20">
        <f t="shared" si="7"/>
        <v>66</v>
      </c>
      <c r="L20">
        <f t="shared" si="8"/>
        <v>54</v>
      </c>
      <c r="O20">
        <v>8</v>
      </c>
      <c r="P20">
        <v>9</v>
      </c>
      <c r="Q20">
        <v>8</v>
      </c>
      <c r="R20">
        <v>10</v>
      </c>
      <c r="S20">
        <v>12</v>
      </c>
      <c r="U20">
        <f t="shared" si="9"/>
        <v>48</v>
      </c>
      <c r="V20">
        <f t="shared" si="10"/>
        <v>54</v>
      </c>
      <c r="W20">
        <f t="shared" si="11"/>
        <v>48</v>
      </c>
      <c r="X20">
        <f t="shared" si="12"/>
        <v>60</v>
      </c>
      <c r="Y20">
        <f t="shared" si="13"/>
        <v>72</v>
      </c>
      <c r="AB20">
        <v>9</v>
      </c>
      <c r="AC20">
        <v>10</v>
      </c>
      <c r="AD20">
        <v>10</v>
      </c>
      <c r="AE20">
        <v>11</v>
      </c>
      <c r="AF20">
        <v>12</v>
      </c>
      <c r="AH20">
        <f t="shared" si="14"/>
        <v>54</v>
      </c>
      <c r="AI20">
        <f t="shared" si="15"/>
        <v>60</v>
      </c>
      <c r="AJ20">
        <f t="shared" si="16"/>
        <v>60</v>
      </c>
      <c r="AK20">
        <f t="shared" si="17"/>
        <v>66</v>
      </c>
      <c r="AL20">
        <f t="shared" si="18"/>
        <v>72</v>
      </c>
      <c r="AO20">
        <v>5</v>
      </c>
      <c r="AP20">
        <v>3</v>
      </c>
      <c r="AQ20">
        <v>4</v>
      </c>
      <c r="AR20">
        <v>5</v>
      </c>
      <c r="AS20">
        <v>3</v>
      </c>
      <c r="AU20">
        <f t="shared" si="24"/>
        <v>30</v>
      </c>
      <c r="AV20">
        <f t="shared" si="25"/>
        <v>18</v>
      </c>
      <c r="AW20">
        <f t="shared" si="26"/>
        <v>24</v>
      </c>
      <c r="AX20">
        <f t="shared" si="27"/>
        <v>30</v>
      </c>
      <c r="AY20">
        <f t="shared" si="28"/>
        <v>18</v>
      </c>
    </row>
    <row r="21" spans="2:51" x14ac:dyDescent="0.35">
      <c r="B21">
        <v>14</v>
      </c>
      <c r="C21">
        <v>12</v>
      </c>
      <c r="D21">
        <v>15</v>
      </c>
      <c r="E21">
        <v>15</v>
      </c>
      <c r="F21">
        <v>11</v>
      </c>
      <c r="H21">
        <f t="shared" si="4"/>
        <v>84</v>
      </c>
      <c r="I21">
        <f t="shared" si="5"/>
        <v>72</v>
      </c>
      <c r="J21">
        <f t="shared" si="6"/>
        <v>90</v>
      </c>
      <c r="K21">
        <f t="shared" si="7"/>
        <v>90</v>
      </c>
      <c r="L21">
        <f t="shared" si="8"/>
        <v>66</v>
      </c>
      <c r="O21">
        <v>17</v>
      </c>
      <c r="P21">
        <v>15</v>
      </c>
      <c r="Q21">
        <v>13</v>
      </c>
      <c r="R21">
        <v>15</v>
      </c>
      <c r="S21">
        <v>12</v>
      </c>
      <c r="U21">
        <f t="shared" si="9"/>
        <v>102</v>
      </c>
      <c r="V21">
        <f t="shared" si="10"/>
        <v>90</v>
      </c>
      <c r="W21">
        <f t="shared" si="11"/>
        <v>78</v>
      </c>
      <c r="X21">
        <f t="shared" si="12"/>
        <v>90</v>
      </c>
      <c r="Y21">
        <f t="shared" si="13"/>
        <v>72</v>
      </c>
      <c r="AB21">
        <v>16</v>
      </c>
      <c r="AC21">
        <v>13</v>
      </c>
      <c r="AD21">
        <v>15</v>
      </c>
      <c r="AE21">
        <v>12</v>
      </c>
      <c r="AF21">
        <v>16</v>
      </c>
      <c r="AH21">
        <f t="shared" si="14"/>
        <v>96</v>
      </c>
      <c r="AI21">
        <f t="shared" si="15"/>
        <v>78</v>
      </c>
      <c r="AJ21">
        <f t="shared" si="16"/>
        <v>90</v>
      </c>
      <c r="AK21">
        <f t="shared" si="17"/>
        <v>72</v>
      </c>
      <c r="AL21">
        <f t="shared" si="18"/>
        <v>96</v>
      </c>
      <c r="AO21">
        <v>3</v>
      </c>
      <c r="AP21">
        <v>5</v>
      </c>
      <c r="AQ21">
        <v>4</v>
      </c>
      <c r="AR21">
        <v>3</v>
      </c>
      <c r="AS21">
        <v>2</v>
      </c>
      <c r="AU21">
        <f t="shared" si="24"/>
        <v>18</v>
      </c>
      <c r="AV21">
        <f t="shared" si="25"/>
        <v>30</v>
      </c>
      <c r="AW21">
        <f t="shared" si="26"/>
        <v>24</v>
      </c>
      <c r="AX21">
        <f t="shared" si="27"/>
        <v>18</v>
      </c>
      <c r="AY21">
        <f t="shared" si="28"/>
        <v>12</v>
      </c>
    </row>
    <row r="22" spans="2:51" x14ac:dyDescent="0.35">
      <c r="B22">
        <v>10</v>
      </c>
      <c r="C22">
        <v>11</v>
      </c>
      <c r="D22">
        <v>10</v>
      </c>
      <c r="E22">
        <v>10</v>
      </c>
      <c r="F22">
        <v>9</v>
      </c>
      <c r="H22">
        <f t="shared" si="4"/>
        <v>60</v>
      </c>
      <c r="I22">
        <f t="shared" si="5"/>
        <v>66</v>
      </c>
      <c r="J22">
        <f t="shared" si="6"/>
        <v>60</v>
      </c>
      <c r="K22">
        <f t="shared" si="7"/>
        <v>60</v>
      </c>
      <c r="L22">
        <f t="shared" si="8"/>
        <v>54</v>
      </c>
      <c r="O22">
        <v>13</v>
      </c>
      <c r="P22">
        <v>8</v>
      </c>
      <c r="Q22">
        <v>13</v>
      </c>
      <c r="R22">
        <v>14</v>
      </c>
      <c r="S22">
        <v>11</v>
      </c>
      <c r="U22">
        <f t="shared" si="9"/>
        <v>78</v>
      </c>
      <c r="V22">
        <f t="shared" si="10"/>
        <v>48</v>
      </c>
      <c r="W22">
        <f t="shared" si="11"/>
        <v>78</v>
      </c>
      <c r="X22">
        <f t="shared" si="12"/>
        <v>84</v>
      </c>
      <c r="Y22">
        <f t="shared" si="13"/>
        <v>66</v>
      </c>
      <c r="AB22">
        <v>16</v>
      </c>
      <c r="AC22">
        <v>15</v>
      </c>
      <c r="AD22">
        <v>16</v>
      </c>
      <c r="AE22">
        <v>14</v>
      </c>
      <c r="AF22">
        <v>15</v>
      </c>
      <c r="AH22">
        <f t="shared" si="14"/>
        <v>96</v>
      </c>
      <c r="AI22">
        <f t="shared" si="15"/>
        <v>90</v>
      </c>
      <c r="AJ22">
        <f t="shared" si="16"/>
        <v>96</v>
      </c>
      <c r="AK22">
        <f t="shared" si="17"/>
        <v>84</v>
      </c>
      <c r="AL22">
        <f t="shared" si="18"/>
        <v>90</v>
      </c>
      <c r="AO22">
        <v>5</v>
      </c>
      <c r="AP22">
        <v>5</v>
      </c>
      <c r="AQ22">
        <v>4</v>
      </c>
      <c r="AR22">
        <v>4</v>
      </c>
      <c r="AS22">
        <v>5</v>
      </c>
      <c r="AU22">
        <f t="shared" si="24"/>
        <v>30</v>
      </c>
      <c r="AV22">
        <f t="shared" si="25"/>
        <v>30</v>
      </c>
      <c r="AW22">
        <f t="shared" si="26"/>
        <v>24</v>
      </c>
      <c r="AX22">
        <f t="shared" si="27"/>
        <v>24</v>
      </c>
      <c r="AY22">
        <f t="shared" si="28"/>
        <v>30</v>
      </c>
    </row>
    <row r="23" spans="2:51" x14ac:dyDescent="0.35">
      <c r="B23">
        <v>10</v>
      </c>
      <c r="C23">
        <v>10</v>
      </c>
      <c r="D23">
        <v>11</v>
      </c>
      <c r="E23">
        <v>11</v>
      </c>
      <c r="F23">
        <v>14</v>
      </c>
      <c r="H23">
        <f t="shared" si="4"/>
        <v>60</v>
      </c>
      <c r="I23">
        <f t="shared" si="5"/>
        <v>60</v>
      </c>
      <c r="J23">
        <f t="shared" si="6"/>
        <v>66</v>
      </c>
      <c r="K23">
        <f t="shared" si="7"/>
        <v>66</v>
      </c>
      <c r="L23">
        <f t="shared" si="8"/>
        <v>84</v>
      </c>
      <c r="O23">
        <v>15</v>
      </c>
      <c r="P23">
        <v>16</v>
      </c>
      <c r="Q23">
        <v>16</v>
      </c>
      <c r="R23">
        <v>16</v>
      </c>
      <c r="S23">
        <v>16</v>
      </c>
      <c r="U23">
        <f t="shared" si="9"/>
        <v>90</v>
      </c>
      <c r="V23">
        <f t="shared" si="10"/>
        <v>96</v>
      </c>
      <c r="W23">
        <f t="shared" si="11"/>
        <v>96</v>
      </c>
      <c r="X23">
        <f t="shared" si="12"/>
        <v>96</v>
      </c>
      <c r="Y23">
        <f t="shared" si="13"/>
        <v>96</v>
      </c>
      <c r="AB23">
        <v>13</v>
      </c>
      <c r="AC23">
        <v>13</v>
      </c>
      <c r="AD23">
        <v>15</v>
      </c>
      <c r="AE23">
        <v>13</v>
      </c>
      <c r="AF23">
        <v>15</v>
      </c>
      <c r="AH23">
        <f t="shared" si="14"/>
        <v>78</v>
      </c>
      <c r="AI23">
        <f t="shared" si="15"/>
        <v>78</v>
      </c>
      <c r="AJ23">
        <f t="shared" si="16"/>
        <v>90</v>
      </c>
      <c r="AK23">
        <f t="shared" si="17"/>
        <v>78</v>
      </c>
      <c r="AL23">
        <f t="shared" si="18"/>
        <v>90</v>
      </c>
      <c r="AO23">
        <v>8</v>
      </c>
      <c r="AP23">
        <v>7</v>
      </c>
      <c r="AQ23">
        <v>7</v>
      </c>
      <c r="AR23">
        <v>4</v>
      </c>
      <c r="AS23">
        <v>3</v>
      </c>
      <c r="AU23">
        <f t="shared" si="24"/>
        <v>48</v>
      </c>
      <c r="AV23">
        <f t="shared" si="25"/>
        <v>42</v>
      </c>
      <c r="AW23">
        <f t="shared" si="26"/>
        <v>42</v>
      </c>
      <c r="AX23">
        <f t="shared" si="27"/>
        <v>24</v>
      </c>
      <c r="AY23">
        <f t="shared" si="28"/>
        <v>18</v>
      </c>
    </row>
    <row r="24" spans="2:51" x14ac:dyDescent="0.35">
      <c r="B24">
        <v>12</v>
      </c>
      <c r="C24">
        <v>8</v>
      </c>
      <c r="D24">
        <v>9</v>
      </c>
      <c r="E24">
        <v>9</v>
      </c>
      <c r="F24">
        <v>12</v>
      </c>
      <c r="H24">
        <f t="shared" si="4"/>
        <v>72</v>
      </c>
      <c r="I24">
        <f t="shared" si="5"/>
        <v>48</v>
      </c>
      <c r="J24">
        <f t="shared" si="6"/>
        <v>54</v>
      </c>
      <c r="K24">
        <f t="shared" si="7"/>
        <v>54</v>
      </c>
      <c r="L24">
        <f t="shared" si="8"/>
        <v>72</v>
      </c>
      <c r="O24">
        <v>14</v>
      </c>
      <c r="P24">
        <v>13</v>
      </c>
      <c r="Q24">
        <v>9</v>
      </c>
      <c r="R24">
        <v>11</v>
      </c>
      <c r="S24">
        <v>9</v>
      </c>
      <c r="U24">
        <f t="shared" si="9"/>
        <v>84</v>
      </c>
      <c r="V24">
        <f t="shared" si="10"/>
        <v>78</v>
      </c>
      <c r="W24">
        <f t="shared" si="11"/>
        <v>54</v>
      </c>
      <c r="X24">
        <f t="shared" si="12"/>
        <v>66</v>
      </c>
      <c r="Y24">
        <f t="shared" si="13"/>
        <v>54</v>
      </c>
      <c r="AB24">
        <v>15</v>
      </c>
      <c r="AC24">
        <v>12</v>
      </c>
      <c r="AD24">
        <v>11</v>
      </c>
      <c r="AE24">
        <v>13</v>
      </c>
      <c r="AF24">
        <v>11</v>
      </c>
      <c r="AH24">
        <f t="shared" si="14"/>
        <v>90</v>
      </c>
      <c r="AI24">
        <f t="shared" si="15"/>
        <v>72</v>
      </c>
      <c r="AJ24">
        <f t="shared" si="16"/>
        <v>66</v>
      </c>
      <c r="AK24">
        <f t="shared" si="17"/>
        <v>78</v>
      </c>
      <c r="AL24">
        <f t="shared" si="18"/>
        <v>66</v>
      </c>
      <c r="AO24">
        <v>8</v>
      </c>
      <c r="AP24">
        <v>9</v>
      </c>
      <c r="AQ24">
        <v>8</v>
      </c>
      <c r="AR24">
        <v>10</v>
      </c>
      <c r="AS24">
        <v>10</v>
      </c>
      <c r="AU24">
        <f t="shared" si="24"/>
        <v>48</v>
      </c>
      <c r="AV24">
        <f t="shared" si="25"/>
        <v>54</v>
      </c>
      <c r="AW24">
        <f t="shared" si="26"/>
        <v>48</v>
      </c>
      <c r="AX24">
        <f t="shared" si="27"/>
        <v>60</v>
      </c>
      <c r="AY24">
        <f t="shared" si="28"/>
        <v>60</v>
      </c>
    </row>
    <row r="25" spans="2:51" x14ac:dyDescent="0.35">
      <c r="B25">
        <v>8</v>
      </c>
      <c r="C25">
        <v>8</v>
      </c>
      <c r="D25">
        <v>9</v>
      </c>
      <c r="E25">
        <v>7</v>
      </c>
      <c r="F25">
        <v>4</v>
      </c>
      <c r="H25">
        <f t="shared" si="4"/>
        <v>48</v>
      </c>
      <c r="I25">
        <f t="shared" si="5"/>
        <v>48</v>
      </c>
      <c r="J25">
        <f t="shared" si="6"/>
        <v>54</v>
      </c>
      <c r="K25">
        <f t="shared" si="7"/>
        <v>42</v>
      </c>
      <c r="L25">
        <f t="shared" si="8"/>
        <v>24</v>
      </c>
      <c r="O25">
        <v>13</v>
      </c>
      <c r="P25">
        <v>12</v>
      </c>
      <c r="Q25">
        <v>10</v>
      </c>
      <c r="R25">
        <v>11</v>
      </c>
      <c r="S25">
        <v>12</v>
      </c>
      <c r="U25">
        <f t="shared" si="9"/>
        <v>78</v>
      </c>
      <c r="V25">
        <f t="shared" si="10"/>
        <v>72</v>
      </c>
      <c r="W25">
        <f t="shared" si="11"/>
        <v>60</v>
      </c>
      <c r="X25">
        <f t="shared" si="12"/>
        <v>66</v>
      </c>
      <c r="Y25">
        <f t="shared" si="13"/>
        <v>72</v>
      </c>
      <c r="AB25">
        <v>13</v>
      </c>
      <c r="AC25">
        <v>10</v>
      </c>
      <c r="AD25">
        <v>11</v>
      </c>
      <c r="AE25">
        <v>11</v>
      </c>
      <c r="AF25">
        <v>15</v>
      </c>
      <c r="AH25">
        <f t="shared" si="14"/>
        <v>78</v>
      </c>
      <c r="AI25">
        <f t="shared" si="15"/>
        <v>60</v>
      </c>
      <c r="AJ25">
        <f t="shared" si="16"/>
        <v>66</v>
      </c>
      <c r="AK25">
        <f t="shared" si="17"/>
        <v>66</v>
      </c>
      <c r="AL25">
        <f t="shared" si="18"/>
        <v>90</v>
      </c>
      <c r="AO25">
        <v>6</v>
      </c>
      <c r="AP25">
        <v>9</v>
      </c>
      <c r="AQ25">
        <v>7</v>
      </c>
      <c r="AR25">
        <v>8</v>
      </c>
      <c r="AS25">
        <v>8</v>
      </c>
      <c r="AU25">
        <f t="shared" si="24"/>
        <v>36</v>
      </c>
      <c r="AV25">
        <f t="shared" si="25"/>
        <v>54</v>
      </c>
      <c r="AW25">
        <f t="shared" si="26"/>
        <v>42</v>
      </c>
      <c r="AX25">
        <f t="shared" si="27"/>
        <v>48</v>
      </c>
      <c r="AY25">
        <f t="shared" si="28"/>
        <v>48</v>
      </c>
    </row>
    <row r="26" spans="2:51" x14ac:dyDescent="0.35">
      <c r="B26">
        <v>10</v>
      </c>
      <c r="C26">
        <v>10</v>
      </c>
      <c r="D26">
        <v>12</v>
      </c>
      <c r="E26">
        <v>9</v>
      </c>
      <c r="F26">
        <v>10</v>
      </c>
      <c r="H26">
        <f t="shared" si="4"/>
        <v>60</v>
      </c>
      <c r="I26">
        <f t="shared" si="5"/>
        <v>60</v>
      </c>
      <c r="J26">
        <f t="shared" si="6"/>
        <v>72</v>
      </c>
      <c r="K26">
        <f t="shared" si="7"/>
        <v>54</v>
      </c>
      <c r="L26">
        <f t="shared" si="8"/>
        <v>60</v>
      </c>
      <c r="O26">
        <v>13</v>
      </c>
      <c r="P26">
        <v>11</v>
      </c>
      <c r="Q26">
        <v>10</v>
      </c>
      <c r="R26">
        <v>12</v>
      </c>
      <c r="S26">
        <v>12</v>
      </c>
      <c r="U26">
        <f t="shared" si="9"/>
        <v>78</v>
      </c>
      <c r="V26">
        <f t="shared" si="10"/>
        <v>66</v>
      </c>
      <c r="W26">
        <f t="shared" si="11"/>
        <v>60</v>
      </c>
      <c r="X26">
        <f t="shared" si="12"/>
        <v>72</v>
      </c>
      <c r="Y26">
        <f t="shared" si="13"/>
        <v>72</v>
      </c>
      <c r="AB26">
        <v>5</v>
      </c>
      <c r="AC26">
        <v>11</v>
      </c>
      <c r="AD26">
        <v>9</v>
      </c>
      <c r="AE26">
        <v>9</v>
      </c>
      <c r="AF26">
        <v>10</v>
      </c>
      <c r="AH26">
        <f t="shared" si="14"/>
        <v>30</v>
      </c>
      <c r="AI26">
        <f t="shared" si="15"/>
        <v>66</v>
      </c>
      <c r="AJ26">
        <f t="shared" si="16"/>
        <v>54</v>
      </c>
      <c r="AK26">
        <f t="shared" si="17"/>
        <v>54</v>
      </c>
      <c r="AL26">
        <f t="shared" si="18"/>
        <v>60</v>
      </c>
      <c r="AO26">
        <v>10</v>
      </c>
      <c r="AP26">
        <v>13</v>
      </c>
      <c r="AQ26">
        <v>12</v>
      </c>
      <c r="AR26">
        <v>11</v>
      </c>
      <c r="AS26">
        <v>12</v>
      </c>
      <c r="AU26">
        <f t="shared" si="24"/>
        <v>60</v>
      </c>
      <c r="AV26">
        <f t="shared" si="25"/>
        <v>78</v>
      </c>
      <c r="AW26">
        <f t="shared" si="26"/>
        <v>72</v>
      </c>
      <c r="AX26">
        <f t="shared" si="27"/>
        <v>66</v>
      </c>
      <c r="AY26">
        <f t="shared" si="28"/>
        <v>72</v>
      </c>
    </row>
    <row r="27" spans="2:51" x14ac:dyDescent="0.35">
      <c r="B27">
        <v>10</v>
      </c>
      <c r="C27">
        <v>8</v>
      </c>
      <c r="D27">
        <v>8</v>
      </c>
      <c r="E27">
        <v>13</v>
      </c>
      <c r="F27">
        <v>11</v>
      </c>
      <c r="H27">
        <f t="shared" si="4"/>
        <v>60</v>
      </c>
      <c r="I27">
        <f t="shared" si="5"/>
        <v>48</v>
      </c>
      <c r="J27">
        <f t="shared" si="6"/>
        <v>48</v>
      </c>
      <c r="K27">
        <f t="shared" si="7"/>
        <v>78</v>
      </c>
      <c r="L27">
        <f t="shared" si="8"/>
        <v>66</v>
      </c>
      <c r="O27">
        <v>14</v>
      </c>
      <c r="P27">
        <v>14</v>
      </c>
      <c r="Q27">
        <v>12</v>
      </c>
      <c r="R27">
        <v>13</v>
      </c>
      <c r="S27">
        <v>9</v>
      </c>
      <c r="U27">
        <f t="shared" si="9"/>
        <v>84</v>
      </c>
      <c r="V27">
        <f t="shared" si="10"/>
        <v>84</v>
      </c>
      <c r="W27">
        <f t="shared" si="11"/>
        <v>72</v>
      </c>
      <c r="X27">
        <f t="shared" si="12"/>
        <v>78</v>
      </c>
      <c r="Y27">
        <f t="shared" si="13"/>
        <v>54</v>
      </c>
      <c r="AB27">
        <v>11</v>
      </c>
      <c r="AC27">
        <v>13</v>
      </c>
      <c r="AD27">
        <v>8</v>
      </c>
      <c r="AE27">
        <v>10</v>
      </c>
      <c r="AF27">
        <v>11</v>
      </c>
      <c r="AH27">
        <f t="shared" si="14"/>
        <v>66</v>
      </c>
      <c r="AI27">
        <f t="shared" si="15"/>
        <v>78</v>
      </c>
      <c r="AJ27">
        <f t="shared" si="16"/>
        <v>48</v>
      </c>
      <c r="AK27">
        <f t="shared" si="17"/>
        <v>60</v>
      </c>
      <c r="AL27">
        <f t="shared" si="18"/>
        <v>66</v>
      </c>
      <c r="AO27">
        <v>13</v>
      </c>
      <c r="AP27">
        <v>10</v>
      </c>
      <c r="AQ27">
        <v>10</v>
      </c>
      <c r="AR27">
        <v>12</v>
      </c>
      <c r="AS27">
        <v>8</v>
      </c>
      <c r="AU27">
        <f t="shared" si="24"/>
        <v>78</v>
      </c>
      <c r="AV27">
        <f t="shared" si="25"/>
        <v>60</v>
      </c>
      <c r="AW27">
        <f t="shared" si="26"/>
        <v>60</v>
      </c>
      <c r="AX27">
        <f t="shared" si="27"/>
        <v>72</v>
      </c>
      <c r="AY27">
        <f t="shared" si="28"/>
        <v>48</v>
      </c>
    </row>
    <row r="28" spans="2:51" x14ac:dyDescent="0.35">
      <c r="B28">
        <v>10</v>
      </c>
      <c r="C28">
        <v>11</v>
      </c>
      <c r="D28">
        <v>10</v>
      </c>
      <c r="E28">
        <v>10</v>
      </c>
      <c r="F28">
        <v>9</v>
      </c>
      <c r="H28">
        <f t="shared" si="4"/>
        <v>60</v>
      </c>
      <c r="I28">
        <f t="shared" si="5"/>
        <v>66</v>
      </c>
      <c r="J28">
        <f t="shared" si="6"/>
        <v>60</v>
      </c>
      <c r="K28">
        <f t="shared" si="7"/>
        <v>60</v>
      </c>
      <c r="L28">
        <f t="shared" si="8"/>
        <v>54</v>
      </c>
      <c r="O28">
        <v>13</v>
      </c>
      <c r="P28">
        <v>11</v>
      </c>
      <c r="Q28">
        <v>12</v>
      </c>
      <c r="R28">
        <v>11</v>
      </c>
      <c r="S28">
        <v>12</v>
      </c>
      <c r="U28">
        <f t="shared" si="9"/>
        <v>78</v>
      </c>
      <c r="V28">
        <f t="shared" si="10"/>
        <v>66</v>
      </c>
      <c r="W28">
        <f t="shared" si="11"/>
        <v>72</v>
      </c>
      <c r="X28">
        <f t="shared" si="12"/>
        <v>66</v>
      </c>
      <c r="Y28">
        <f t="shared" si="13"/>
        <v>72</v>
      </c>
      <c r="AB28">
        <v>13</v>
      </c>
      <c r="AC28">
        <v>14</v>
      </c>
      <c r="AD28">
        <v>11</v>
      </c>
      <c r="AE28">
        <v>9</v>
      </c>
      <c r="AF28">
        <v>13</v>
      </c>
      <c r="AH28">
        <f t="shared" si="14"/>
        <v>78</v>
      </c>
      <c r="AI28">
        <f t="shared" si="15"/>
        <v>84</v>
      </c>
      <c r="AJ28">
        <f t="shared" si="16"/>
        <v>66</v>
      </c>
      <c r="AK28">
        <f t="shared" si="17"/>
        <v>54</v>
      </c>
      <c r="AL28">
        <f t="shared" si="18"/>
        <v>78</v>
      </c>
      <c r="AO28">
        <v>13</v>
      </c>
      <c r="AP28">
        <v>14</v>
      </c>
      <c r="AQ28">
        <v>11</v>
      </c>
      <c r="AR28">
        <v>12</v>
      </c>
      <c r="AS28">
        <v>9</v>
      </c>
      <c r="AU28">
        <f t="shared" si="24"/>
        <v>78</v>
      </c>
      <c r="AV28">
        <f t="shared" si="25"/>
        <v>84</v>
      </c>
      <c r="AW28">
        <f t="shared" si="26"/>
        <v>66</v>
      </c>
      <c r="AX28">
        <f t="shared" si="27"/>
        <v>72</v>
      </c>
      <c r="AY28">
        <f t="shared" si="28"/>
        <v>54</v>
      </c>
    </row>
    <row r="29" spans="2:51" x14ac:dyDescent="0.35">
      <c r="B29">
        <v>11</v>
      </c>
      <c r="C29">
        <v>8</v>
      </c>
      <c r="D29">
        <v>9</v>
      </c>
      <c r="E29">
        <v>11</v>
      </c>
      <c r="F29">
        <v>10</v>
      </c>
      <c r="H29">
        <f t="shared" si="4"/>
        <v>66</v>
      </c>
      <c r="I29">
        <f t="shared" si="5"/>
        <v>48</v>
      </c>
      <c r="J29">
        <f t="shared" si="6"/>
        <v>54</v>
      </c>
      <c r="K29">
        <f t="shared" si="7"/>
        <v>66</v>
      </c>
      <c r="L29">
        <f t="shared" si="8"/>
        <v>60</v>
      </c>
      <c r="O29">
        <v>13</v>
      </c>
      <c r="P29">
        <v>13</v>
      </c>
      <c r="Q29">
        <v>12</v>
      </c>
      <c r="R29">
        <v>11</v>
      </c>
      <c r="S29">
        <v>10</v>
      </c>
      <c r="U29">
        <f t="shared" ref="U29:U33" si="29">O29*$G$2</f>
        <v>78</v>
      </c>
      <c r="V29">
        <f t="shared" ref="V29:V33" si="30">P29*$G$2</f>
        <v>78</v>
      </c>
      <c r="W29">
        <f t="shared" ref="W29:W33" si="31">Q29*$G$2</f>
        <v>72</v>
      </c>
      <c r="X29">
        <f t="shared" ref="X29:X33" si="32">R29*$G$2</f>
        <v>66</v>
      </c>
      <c r="Y29">
        <f t="shared" ref="Y29:Y33" si="33">S29*$G$2</f>
        <v>60</v>
      </c>
      <c r="AB29">
        <v>16</v>
      </c>
      <c r="AC29">
        <v>12</v>
      </c>
      <c r="AD29">
        <v>13</v>
      </c>
      <c r="AE29">
        <v>14</v>
      </c>
      <c r="AF29">
        <v>13</v>
      </c>
      <c r="AH29">
        <f t="shared" si="14"/>
        <v>96</v>
      </c>
      <c r="AI29">
        <f t="shared" si="15"/>
        <v>72</v>
      </c>
      <c r="AJ29">
        <f t="shared" si="16"/>
        <v>78</v>
      </c>
      <c r="AK29">
        <f t="shared" si="17"/>
        <v>84</v>
      </c>
      <c r="AL29">
        <f t="shared" si="18"/>
        <v>78</v>
      </c>
      <c r="AO29">
        <v>16</v>
      </c>
      <c r="AP29">
        <v>10</v>
      </c>
      <c r="AQ29">
        <v>13</v>
      </c>
      <c r="AR29">
        <v>10</v>
      </c>
      <c r="AS29">
        <v>12</v>
      </c>
      <c r="AU29">
        <f t="shared" si="24"/>
        <v>96</v>
      </c>
      <c r="AV29">
        <f t="shared" si="25"/>
        <v>60</v>
      </c>
      <c r="AW29">
        <f t="shared" si="26"/>
        <v>78</v>
      </c>
      <c r="AX29">
        <f t="shared" si="27"/>
        <v>60</v>
      </c>
      <c r="AY29">
        <f t="shared" si="28"/>
        <v>72</v>
      </c>
    </row>
    <row r="30" spans="2:51" x14ac:dyDescent="0.35">
      <c r="B30">
        <v>12</v>
      </c>
      <c r="C30">
        <v>7</v>
      </c>
      <c r="D30">
        <v>8</v>
      </c>
      <c r="E30">
        <v>10</v>
      </c>
      <c r="F30">
        <v>7</v>
      </c>
      <c r="H30">
        <f t="shared" si="4"/>
        <v>72</v>
      </c>
      <c r="I30">
        <f t="shared" si="5"/>
        <v>42</v>
      </c>
      <c r="J30">
        <f t="shared" si="6"/>
        <v>48</v>
      </c>
      <c r="K30">
        <f t="shared" si="7"/>
        <v>60</v>
      </c>
      <c r="L30">
        <f t="shared" si="8"/>
        <v>42</v>
      </c>
      <c r="O30">
        <v>11</v>
      </c>
      <c r="P30">
        <v>12</v>
      </c>
      <c r="Q30">
        <v>11</v>
      </c>
      <c r="R30">
        <v>12</v>
      </c>
      <c r="S30">
        <v>12</v>
      </c>
      <c r="U30">
        <f t="shared" si="29"/>
        <v>66</v>
      </c>
      <c r="V30">
        <f t="shared" si="30"/>
        <v>72</v>
      </c>
      <c r="W30">
        <f t="shared" si="31"/>
        <v>66</v>
      </c>
      <c r="X30">
        <f t="shared" si="32"/>
        <v>72</v>
      </c>
      <c r="Y30">
        <f t="shared" si="33"/>
        <v>72</v>
      </c>
      <c r="AB30">
        <v>10</v>
      </c>
      <c r="AC30">
        <v>12</v>
      </c>
      <c r="AD30">
        <v>14</v>
      </c>
      <c r="AE30">
        <v>13</v>
      </c>
      <c r="AF30">
        <v>11</v>
      </c>
      <c r="AH30">
        <f t="shared" si="14"/>
        <v>60</v>
      </c>
      <c r="AI30">
        <f t="shared" si="15"/>
        <v>72</v>
      </c>
      <c r="AJ30">
        <f t="shared" si="16"/>
        <v>84</v>
      </c>
      <c r="AK30">
        <f t="shared" si="17"/>
        <v>78</v>
      </c>
      <c r="AL30">
        <f t="shared" si="18"/>
        <v>66</v>
      </c>
      <c r="AO30">
        <v>7</v>
      </c>
      <c r="AP30">
        <v>6</v>
      </c>
      <c r="AQ30">
        <v>6</v>
      </c>
      <c r="AR30">
        <v>7</v>
      </c>
      <c r="AS30">
        <v>6</v>
      </c>
      <c r="AU30">
        <f t="shared" si="24"/>
        <v>42</v>
      </c>
      <c r="AV30">
        <f t="shared" si="25"/>
        <v>36</v>
      </c>
      <c r="AW30">
        <f t="shared" si="26"/>
        <v>36</v>
      </c>
      <c r="AX30">
        <f t="shared" si="27"/>
        <v>42</v>
      </c>
      <c r="AY30">
        <f t="shared" si="28"/>
        <v>36</v>
      </c>
    </row>
    <row r="31" spans="2:51" x14ac:dyDescent="0.35">
      <c r="B31">
        <v>10</v>
      </c>
      <c r="C31">
        <v>10</v>
      </c>
      <c r="D31">
        <v>13</v>
      </c>
      <c r="E31">
        <v>14</v>
      </c>
      <c r="F31">
        <v>10</v>
      </c>
      <c r="H31">
        <f t="shared" si="4"/>
        <v>60</v>
      </c>
      <c r="I31">
        <f t="shared" si="5"/>
        <v>60</v>
      </c>
      <c r="J31">
        <f t="shared" si="6"/>
        <v>78</v>
      </c>
      <c r="K31">
        <f t="shared" si="7"/>
        <v>84</v>
      </c>
      <c r="L31">
        <f t="shared" si="8"/>
        <v>60</v>
      </c>
      <c r="O31">
        <v>13</v>
      </c>
      <c r="P31">
        <v>10</v>
      </c>
      <c r="Q31">
        <v>10</v>
      </c>
      <c r="R31">
        <v>8</v>
      </c>
      <c r="S31">
        <v>12</v>
      </c>
      <c r="U31">
        <f t="shared" si="29"/>
        <v>78</v>
      </c>
      <c r="V31">
        <f t="shared" si="30"/>
        <v>60</v>
      </c>
      <c r="W31">
        <f t="shared" si="31"/>
        <v>60</v>
      </c>
      <c r="X31">
        <f t="shared" si="32"/>
        <v>48</v>
      </c>
      <c r="Y31">
        <f t="shared" si="33"/>
        <v>72</v>
      </c>
      <c r="AB31">
        <v>12</v>
      </c>
      <c r="AC31">
        <v>11</v>
      </c>
      <c r="AD31">
        <v>12</v>
      </c>
      <c r="AE31">
        <v>13</v>
      </c>
      <c r="AF31">
        <v>13</v>
      </c>
      <c r="AH31">
        <f t="shared" si="14"/>
        <v>72</v>
      </c>
      <c r="AI31">
        <f t="shared" si="15"/>
        <v>66</v>
      </c>
      <c r="AJ31">
        <f t="shared" si="16"/>
        <v>72</v>
      </c>
      <c r="AK31">
        <f t="shared" si="17"/>
        <v>78</v>
      </c>
      <c r="AL31">
        <f t="shared" si="18"/>
        <v>78</v>
      </c>
      <c r="AO31">
        <v>14</v>
      </c>
      <c r="AP31">
        <v>13</v>
      </c>
      <c r="AQ31">
        <v>15</v>
      </c>
      <c r="AR31">
        <v>12</v>
      </c>
      <c r="AS31">
        <v>13</v>
      </c>
      <c r="AU31">
        <f t="shared" si="24"/>
        <v>84</v>
      </c>
      <c r="AV31">
        <f t="shared" si="25"/>
        <v>78</v>
      </c>
      <c r="AW31">
        <f t="shared" si="26"/>
        <v>90</v>
      </c>
      <c r="AX31">
        <f t="shared" si="27"/>
        <v>72</v>
      </c>
      <c r="AY31">
        <f t="shared" si="28"/>
        <v>78</v>
      </c>
    </row>
    <row r="32" spans="2:51" x14ac:dyDescent="0.35">
      <c r="B32">
        <v>10</v>
      </c>
      <c r="C32">
        <v>10</v>
      </c>
      <c r="D32">
        <v>11</v>
      </c>
      <c r="E32">
        <v>10</v>
      </c>
      <c r="F32">
        <v>12</v>
      </c>
      <c r="H32">
        <f t="shared" si="4"/>
        <v>60</v>
      </c>
      <c r="I32">
        <f t="shared" si="5"/>
        <v>60</v>
      </c>
      <c r="J32">
        <f t="shared" si="6"/>
        <v>66</v>
      </c>
      <c r="K32">
        <f t="shared" si="7"/>
        <v>60</v>
      </c>
      <c r="L32">
        <f t="shared" si="8"/>
        <v>72</v>
      </c>
      <c r="O32">
        <v>12</v>
      </c>
      <c r="P32">
        <v>11</v>
      </c>
      <c r="Q32">
        <v>10</v>
      </c>
      <c r="R32">
        <v>11</v>
      </c>
      <c r="S32">
        <v>12</v>
      </c>
      <c r="U32">
        <f t="shared" si="29"/>
        <v>72</v>
      </c>
      <c r="V32">
        <f t="shared" si="30"/>
        <v>66</v>
      </c>
      <c r="W32">
        <f t="shared" si="31"/>
        <v>60</v>
      </c>
      <c r="X32">
        <f t="shared" si="32"/>
        <v>66</v>
      </c>
      <c r="Y32">
        <f t="shared" si="33"/>
        <v>72</v>
      </c>
      <c r="AB32">
        <v>15</v>
      </c>
      <c r="AC32">
        <v>15</v>
      </c>
      <c r="AD32">
        <v>13</v>
      </c>
      <c r="AE32">
        <v>15</v>
      </c>
      <c r="AF32">
        <v>14</v>
      </c>
      <c r="AH32">
        <f t="shared" si="14"/>
        <v>90</v>
      </c>
      <c r="AI32">
        <f t="shared" si="15"/>
        <v>90</v>
      </c>
      <c r="AJ32">
        <f t="shared" si="16"/>
        <v>78</v>
      </c>
      <c r="AK32">
        <f t="shared" si="17"/>
        <v>90</v>
      </c>
      <c r="AL32">
        <f t="shared" si="18"/>
        <v>84</v>
      </c>
      <c r="AO32">
        <v>13</v>
      </c>
      <c r="AP32">
        <v>10</v>
      </c>
      <c r="AQ32">
        <v>13</v>
      </c>
      <c r="AR32">
        <v>13</v>
      </c>
      <c r="AS32">
        <v>14</v>
      </c>
      <c r="AU32">
        <f t="shared" si="24"/>
        <v>78</v>
      </c>
      <c r="AV32">
        <f t="shared" si="25"/>
        <v>60</v>
      </c>
      <c r="AW32">
        <f t="shared" si="26"/>
        <v>78</v>
      </c>
      <c r="AX32">
        <f t="shared" si="27"/>
        <v>78</v>
      </c>
      <c r="AY32">
        <f t="shared" si="28"/>
        <v>84</v>
      </c>
    </row>
    <row r="33" spans="2:51" x14ac:dyDescent="0.35">
      <c r="B33">
        <v>13</v>
      </c>
      <c r="C33">
        <v>10</v>
      </c>
      <c r="D33">
        <v>13</v>
      </c>
      <c r="E33">
        <v>13</v>
      </c>
      <c r="F33">
        <v>12</v>
      </c>
      <c r="H33">
        <f t="shared" si="4"/>
        <v>78</v>
      </c>
      <c r="I33">
        <f t="shared" si="5"/>
        <v>60</v>
      </c>
      <c r="J33">
        <f t="shared" si="6"/>
        <v>78</v>
      </c>
      <c r="K33">
        <f t="shared" si="7"/>
        <v>78</v>
      </c>
      <c r="L33">
        <f t="shared" si="8"/>
        <v>72</v>
      </c>
      <c r="O33">
        <v>11</v>
      </c>
      <c r="P33">
        <v>9</v>
      </c>
      <c r="Q33">
        <v>10</v>
      </c>
      <c r="R33">
        <v>11</v>
      </c>
      <c r="S33">
        <v>11</v>
      </c>
      <c r="U33">
        <f t="shared" si="29"/>
        <v>66</v>
      </c>
      <c r="V33">
        <f t="shared" si="30"/>
        <v>54</v>
      </c>
      <c r="W33">
        <f t="shared" si="31"/>
        <v>60</v>
      </c>
      <c r="X33">
        <f t="shared" si="32"/>
        <v>66</v>
      </c>
      <c r="Y33">
        <f t="shared" si="33"/>
        <v>66</v>
      </c>
      <c r="AB33">
        <v>7</v>
      </c>
      <c r="AC33">
        <v>14</v>
      </c>
      <c r="AD33">
        <v>8</v>
      </c>
      <c r="AE33">
        <v>3</v>
      </c>
      <c r="AF33">
        <v>11</v>
      </c>
      <c r="AH33">
        <f t="shared" si="14"/>
        <v>42</v>
      </c>
      <c r="AI33">
        <f t="shared" si="15"/>
        <v>84</v>
      </c>
      <c r="AJ33">
        <f t="shared" si="16"/>
        <v>48</v>
      </c>
      <c r="AK33">
        <f t="shared" si="17"/>
        <v>18</v>
      </c>
      <c r="AL33">
        <f t="shared" si="18"/>
        <v>66</v>
      </c>
      <c r="AO33">
        <v>11</v>
      </c>
      <c r="AP33">
        <v>10</v>
      </c>
      <c r="AQ33">
        <v>10</v>
      </c>
      <c r="AR33">
        <v>9</v>
      </c>
      <c r="AS33">
        <v>10</v>
      </c>
      <c r="AU33">
        <f t="shared" si="24"/>
        <v>66</v>
      </c>
      <c r="AV33">
        <f t="shared" si="25"/>
        <v>60</v>
      </c>
      <c r="AW33">
        <f t="shared" si="26"/>
        <v>60</v>
      </c>
      <c r="AX33">
        <f t="shared" si="27"/>
        <v>54</v>
      </c>
      <c r="AY33">
        <f t="shared" si="28"/>
        <v>6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AY33"/>
  <sheetViews>
    <sheetView topLeftCell="AG1" workbookViewId="0">
      <selection activeCell="AO1" sqref="AO1:AU1"/>
    </sheetView>
  </sheetViews>
  <sheetFormatPr defaultRowHeight="14.5" x14ac:dyDescent="0.35"/>
  <sheetData>
    <row r="1" spans="2:51" x14ac:dyDescent="0.35">
      <c r="B1" t="s">
        <v>8</v>
      </c>
      <c r="H1" t="s">
        <v>9</v>
      </c>
      <c r="O1" t="s">
        <v>8</v>
      </c>
      <c r="U1" t="s">
        <v>9</v>
      </c>
      <c r="AB1" t="s">
        <v>8</v>
      </c>
      <c r="AH1" t="s">
        <v>9</v>
      </c>
      <c r="AO1" t="s">
        <v>8</v>
      </c>
      <c r="AU1" t="s">
        <v>9</v>
      </c>
    </row>
    <row r="2" spans="2:51" x14ac:dyDescent="0.35">
      <c r="T2">
        <v>6</v>
      </c>
    </row>
    <row r="3" spans="2:51" x14ac:dyDescent="0.35">
      <c r="B3" t="s">
        <v>5</v>
      </c>
      <c r="O3" t="s">
        <v>3</v>
      </c>
      <c r="AB3" t="s">
        <v>4</v>
      </c>
      <c r="AO3" t="s">
        <v>0</v>
      </c>
    </row>
    <row r="4" spans="2:51" x14ac:dyDescent="0.35">
      <c r="B4">
        <v>13</v>
      </c>
      <c r="C4">
        <v>11</v>
      </c>
      <c r="D4">
        <v>7</v>
      </c>
      <c r="E4">
        <v>9</v>
      </c>
      <c r="F4">
        <v>8</v>
      </c>
      <c r="H4">
        <f>B4*$T$2</f>
        <v>78</v>
      </c>
      <c r="I4">
        <f t="shared" ref="I4:L4" si="0">C4*$T$2</f>
        <v>66</v>
      </c>
      <c r="J4">
        <f t="shared" si="0"/>
        <v>42</v>
      </c>
      <c r="K4">
        <f t="shared" si="0"/>
        <v>54</v>
      </c>
      <c r="L4">
        <f t="shared" si="0"/>
        <v>48</v>
      </c>
      <c r="O4">
        <v>12</v>
      </c>
      <c r="P4">
        <v>10</v>
      </c>
      <c r="Q4">
        <v>12</v>
      </c>
      <c r="R4">
        <v>11</v>
      </c>
      <c r="S4">
        <v>12</v>
      </c>
      <c r="U4">
        <f>O4*$T$2</f>
        <v>72</v>
      </c>
      <c r="V4">
        <f t="shared" ref="V4:Y4" si="1">P4*$T$2</f>
        <v>60</v>
      </c>
      <c r="W4">
        <f t="shared" si="1"/>
        <v>72</v>
      </c>
      <c r="X4">
        <f t="shared" si="1"/>
        <v>66</v>
      </c>
      <c r="Y4">
        <f t="shared" si="1"/>
        <v>72</v>
      </c>
      <c r="AB4">
        <v>14</v>
      </c>
      <c r="AC4">
        <v>13</v>
      </c>
      <c r="AD4">
        <v>13</v>
      </c>
      <c r="AE4">
        <v>13</v>
      </c>
      <c r="AF4">
        <v>11</v>
      </c>
      <c r="AH4">
        <f>AB4*$T$2</f>
        <v>84</v>
      </c>
      <c r="AI4">
        <f t="shared" ref="AI4:AL4" si="2">AC4*$T$2</f>
        <v>78</v>
      </c>
      <c r="AJ4">
        <f t="shared" si="2"/>
        <v>78</v>
      </c>
      <c r="AK4">
        <f t="shared" si="2"/>
        <v>78</v>
      </c>
      <c r="AL4">
        <f t="shared" si="2"/>
        <v>66</v>
      </c>
      <c r="AO4">
        <v>14</v>
      </c>
      <c r="AP4">
        <v>14</v>
      </c>
      <c r="AQ4">
        <v>13</v>
      </c>
      <c r="AR4">
        <v>12</v>
      </c>
      <c r="AS4">
        <v>15</v>
      </c>
      <c r="AU4">
        <f>AO4*$T$2</f>
        <v>84</v>
      </c>
      <c r="AV4">
        <f t="shared" ref="AV4:AY4" si="3">AP4*$T$2</f>
        <v>84</v>
      </c>
      <c r="AW4">
        <f t="shared" si="3"/>
        <v>78</v>
      </c>
      <c r="AX4">
        <f t="shared" si="3"/>
        <v>72</v>
      </c>
      <c r="AY4">
        <f t="shared" si="3"/>
        <v>90</v>
      </c>
    </row>
    <row r="5" spans="2:51" x14ac:dyDescent="0.35">
      <c r="B5">
        <v>5</v>
      </c>
      <c r="C5">
        <v>4</v>
      </c>
      <c r="D5">
        <v>3</v>
      </c>
      <c r="E5">
        <v>5</v>
      </c>
      <c r="F5">
        <v>3</v>
      </c>
      <c r="H5">
        <f t="shared" ref="H5:H33" si="4">B5*$T$2</f>
        <v>30</v>
      </c>
      <c r="I5">
        <f t="shared" ref="I5:I33" si="5">C5*$T$2</f>
        <v>24</v>
      </c>
      <c r="J5">
        <f t="shared" ref="J5:J33" si="6">D5*$T$2</f>
        <v>18</v>
      </c>
      <c r="K5">
        <f t="shared" ref="K5:K33" si="7">E5*$T$2</f>
        <v>30</v>
      </c>
      <c r="L5">
        <f t="shared" ref="L5:L33" si="8">F5*$T$2</f>
        <v>18</v>
      </c>
      <c r="O5">
        <v>13</v>
      </c>
      <c r="P5">
        <v>10</v>
      </c>
      <c r="Q5">
        <v>13</v>
      </c>
      <c r="R5">
        <v>13</v>
      </c>
      <c r="S5">
        <v>11</v>
      </c>
      <c r="U5">
        <f t="shared" ref="U5:U33" si="9">O5*$T$2</f>
        <v>78</v>
      </c>
      <c r="V5">
        <f t="shared" ref="V5:V33" si="10">P5*$T$2</f>
        <v>60</v>
      </c>
      <c r="W5">
        <f t="shared" ref="W5:W33" si="11">Q5*$T$2</f>
        <v>78</v>
      </c>
      <c r="X5">
        <f t="shared" ref="X5:X20" si="12">R5*$T$2</f>
        <v>78</v>
      </c>
      <c r="Y5">
        <f t="shared" ref="Y5:Y20" si="13">S5*$T$2</f>
        <v>66</v>
      </c>
      <c r="AB5">
        <v>16</v>
      </c>
      <c r="AC5">
        <v>11</v>
      </c>
      <c r="AD5">
        <v>13</v>
      </c>
      <c r="AE5">
        <v>13</v>
      </c>
      <c r="AF5">
        <v>8</v>
      </c>
      <c r="AH5">
        <f t="shared" ref="AH5:AH33" si="14">AB5*$T$2</f>
        <v>96</v>
      </c>
      <c r="AI5">
        <f t="shared" ref="AI5:AI33" si="15">AC5*$T$2</f>
        <v>66</v>
      </c>
      <c r="AJ5">
        <f t="shared" ref="AJ5:AJ33" si="16">AD5*$T$2</f>
        <v>78</v>
      </c>
      <c r="AK5">
        <f t="shared" ref="AK5:AK33" si="17">AE5*$T$2</f>
        <v>78</v>
      </c>
      <c r="AL5">
        <f t="shared" ref="AL5:AL33" si="18">AF5*$T$2</f>
        <v>48</v>
      </c>
      <c r="AO5">
        <v>16</v>
      </c>
      <c r="AP5">
        <v>4</v>
      </c>
      <c r="AQ5">
        <v>8</v>
      </c>
      <c r="AR5">
        <v>16</v>
      </c>
      <c r="AS5">
        <v>5</v>
      </c>
      <c r="AU5">
        <f t="shared" ref="AU5:AU23" si="19">AO5*$T$2</f>
        <v>96</v>
      </c>
      <c r="AV5">
        <f t="shared" ref="AV5:AV23" si="20">AP5*$T$2</f>
        <v>24</v>
      </c>
      <c r="AW5">
        <f t="shared" ref="AW5:AW23" si="21">AQ5*$T$2</f>
        <v>48</v>
      </c>
      <c r="AX5">
        <f t="shared" ref="AX5:AX23" si="22">AR5*$T$2</f>
        <v>96</v>
      </c>
      <c r="AY5">
        <f t="shared" ref="AY5:AY23" si="23">AS5*$T$2</f>
        <v>30</v>
      </c>
    </row>
    <row r="6" spans="2:51" x14ac:dyDescent="0.35">
      <c r="B6">
        <v>3</v>
      </c>
      <c r="C6">
        <v>4</v>
      </c>
      <c r="D6">
        <v>5</v>
      </c>
      <c r="E6">
        <v>5</v>
      </c>
      <c r="F6">
        <v>6</v>
      </c>
      <c r="H6">
        <f t="shared" si="4"/>
        <v>18</v>
      </c>
      <c r="I6">
        <f t="shared" si="5"/>
        <v>24</v>
      </c>
      <c r="J6">
        <f t="shared" si="6"/>
        <v>30</v>
      </c>
      <c r="K6">
        <f t="shared" si="7"/>
        <v>30</v>
      </c>
      <c r="L6">
        <f t="shared" si="8"/>
        <v>36</v>
      </c>
      <c r="O6">
        <v>12</v>
      </c>
      <c r="P6">
        <v>12</v>
      </c>
      <c r="Q6">
        <v>6</v>
      </c>
      <c r="R6">
        <v>12</v>
      </c>
      <c r="S6">
        <v>12</v>
      </c>
      <c r="U6">
        <f t="shared" si="9"/>
        <v>72</v>
      </c>
      <c r="V6">
        <f t="shared" si="10"/>
        <v>72</v>
      </c>
      <c r="W6">
        <f t="shared" si="11"/>
        <v>36</v>
      </c>
      <c r="X6">
        <f t="shared" si="12"/>
        <v>72</v>
      </c>
      <c r="Y6">
        <f t="shared" si="13"/>
        <v>72</v>
      </c>
      <c r="AB6">
        <v>12</v>
      </c>
      <c r="AC6">
        <v>16</v>
      </c>
      <c r="AD6">
        <v>16</v>
      </c>
      <c r="AE6">
        <v>15</v>
      </c>
      <c r="AF6">
        <v>12</v>
      </c>
      <c r="AH6">
        <f t="shared" si="14"/>
        <v>72</v>
      </c>
      <c r="AI6">
        <f t="shared" si="15"/>
        <v>96</v>
      </c>
      <c r="AJ6">
        <f t="shared" si="16"/>
        <v>96</v>
      </c>
      <c r="AK6">
        <f t="shared" si="17"/>
        <v>90</v>
      </c>
      <c r="AL6">
        <f t="shared" si="18"/>
        <v>72</v>
      </c>
      <c r="AO6">
        <v>12</v>
      </c>
      <c r="AP6">
        <v>17</v>
      </c>
      <c r="AQ6">
        <v>10</v>
      </c>
      <c r="AR6">
        <v>15</v>
      </c>
      <c r="AS6">
        <v>11</v>
      </c>
      <c r="AU6">
        <f t="shared" si="19"/>
        <v>72</v>
      </c>
      <c r="AV6">
        <f t="shared" si="20"/>
        <v>102</v>
      </c>
      <c r="AW6">
        <f t="shared" si="21"/>
        <v>60</v>
      </c>
      <c r="AX6">
        <f t="shared" si="22"/>
        <v>90</v>
      </c>
      <c r="AY6">
        <f t="shared" si="23"/>
        <v>66</v>
      </c>
    </row>
    <row r="7" spans="2:51" x14ac:dyDescent="0.35">
      <c r="B7">
        <v>8</v>
      </c>
      <c r="C7">
        <v>6</v>
      </c>
      <c r="D7">
        <v>6</v>
      </c>
      <c r="E7">
        <v>7</v>
      </c>
      <c r="F7">
        <v>6</v>
      </c>
      <c r="H7">
        <f t="shared" si="4"/>
        <v>48</v>
      </c>
      <c r="I7">
        <f t="shared" si="5"/>
        <v>36</v>
      </c>
      <c r="J7">
        <f t="shared" si="6"/>
        <v>36</v>
      </c>
      <c r="K7">
        <f t="shared" si="7"/>
        <v>42</v>
      </c>
      <c r="L7">
        <f t="shared" si="8"/>
        <v>36</v>
      </c>
      <c r="O7">
        <v>11</v>
      </c>
      <c r="P7">
        <v>10</v>
      </c>
      <c r="Q7">
        <v>7</v>
      </c>
      <c r="R7">
        <v>13</v>
      </c>
      <c r="S7">
        <v>14</v>
      </c>
      <c r="U7">
        <f t="shared" si="9"/>
        <v>66</v>
      </c>
      <c r="V7">
        <f t="shared" si="10"/>
        <v>60</v>
      </c>
      <c r="W7">
        <f t="shared" si="11"/>
        <v>42</v>
      </c>
      <c r="X7">
        <f t="shared" si="12"/>
        <v>78</v>
      </c>
      <c r="Y7">
        <f t="shared" si="13"/>
        <v>84</v>
      </c>
      <c r="AB7">
        <v>11</v>
      </c>
      <c r="AC7">
        <v>12</v>
      </c>
      <c r="AD7">
        <v>9</v>
      </c>
      <c r="AE7">
        <v>12</v>
      </c>
      <c r="AF7">
        <v>15</v>
      </c>
      <c r="AH7">
        <f t="shared" si="14"/>
        <v>66</v>
      </c>
      <c r="AI7">
        <f t="shared" si="15"/>
        <v>72</v>
      </c>
      <c r="AJ7">
        <f t="shared" si="16"/>
        <v>54</v>
      </c>
      <c r="AK7">
        <f t="shared" si="17"/>
        <v>72</v>
      </c>
      <c r="AL7">
        <f t="shared" si="18"/>
        <v>90</v>
      </c>
      <c r="AO7">
        <v>9</v>
      </c>
      <c r="AP7">
        <v>18</v>
      </c>
      <c r="AQ7">
        <v>13</v>
      </c>
      <c r="AR7">
        <v>9</v>
      </c>
      <c r="AS7">
        <v>14</v>
      </c>
      <c r="AU7">
        <f t="shared" si="19"/>
        <v>54</v>
      </c>
      <c r="AV7">
        <f t="shared" si="20"/>
        <v>108</v>
      </c>
      <c r="AW7">
        <f t="shared" si="21"/>
        <v>78</v>
      </c>
      <c r="AX7">
        <f t="shared" si="22"/>
        <v>54</v>
      </c>
      <c r="AY7">
        <f t="shared" si="23"/>
        <v>84</v>
      </c>
    </row>
    <row r="8" spans="2:51" x14ac:dyDescent="0.35">
      <c r="B8">
        <v>4</v>
      </c>
      <c r="C8">
        <v>3</v>
      </c>
      <c r="D8">
        <v>3</v>
      </c>
      <c r="E8">
        <v>3</v>
      </c>
      <c r="F8">
        <v>3</v>
      </c>
      <c r="H8">
        <f t="shared" si="4"/>
        <v>24</v>
      </c>
      <c r="I8">
        <f t="shared" si="5"/>
        <v>18</v>
      </c>
      <c r="J8">
        <f t="shared" si="6"/>
        <v>18</v>
      </c>
      <c r="K8">
        <f t="shared" si="7"/>
        <v>18</v>
      </c>
      <c r="L8">
        <f t="shared" si="8"/>
        <v>18</v>
      </c>
      <c r="O8">
        <v>9</v>
      </c>
      <c r="P8">
        <v>13</v>
      </c>
      <c r="Q8">
        <v>11</v>
      </c>
      <c r="R8">
        <v>9</v>
      </c>
      <c r="S8">
        <v>14</v>
      </c>
      <c r="U8">
        <f t="shared" si="9"/>
        <v>54</v>
      </c>
      <c r="V8">
        <f t="shared" si="10"/>
        <v>78</v>
      </c>
      <c r="W8">
        <f t="shared" si="11"/>
        <v>66</v>
      </c>
      <c r="X8">
        <f t="shared" si="12"/>
        <v>54</v>
      </c>
      <c r="Y8">
        <f t="shared" si="13"/>
        <v>84</v>
      </c>
      <c r="AB8">
        <v>13</v>
      </c>
      <c r="AC8">
        <v>11</v>
      </c>
      <c r="AD8">
        <v>13</v>
      </c>
      <c r="AE8">
        <v>10</v>
      </c>
      <c r="AF8">
        <v>12</v>
      </c>
      <c r="AH8">
        <f t="shared" si="14"/>
        <v>78</v>
      </c>
      <c r="AI8">
        <f t="shared" si="15"/>
        <v>66</v>
      </c>
      <c r="AJ8">
        <f t="shared" si="16"/>
        <v>78</v>
      </c>
      <c r="AK8">
        <f t="shared" si="17"/>
        <v>60</v>
      </c>
      <c r="AL8">
        <f t="shared" si="18"/>
        <v>72</v>
      </c>
      <c r="AO8">
        <v>10</v>
      </c>
      <c r="AP8">
        <v>14</v>
      </c>
      <c r="AQ8">
        <v>12</v>
      </c>
      <c r="AR8">
        <v>15</v>
      </c>
      <c r="AS8">
        <v>15</v>
      </c>
      <c r="AU8">
        <f t="shared" si="19"/>
        <v>60</v>
      </c>
      <c r="AV8">
        <f t="shared" si="20"/>
        <v>84</v>
      </c>
      <c r="AW8">
        <f t="shared" si="21"/>
        <v>72</v>
      </c>
      <c r="AX8">
        <f t="shared" si="22"/>
        <v>90</v>
      </c>
      <c r="AY8">
        <f t="shared" si="23"/>
        <v>90</v>
      </c>
    </row>
    <row r="9" spans="2:51" x14ac:dyDescent="0.35">
      <c r="B9">
        <v>9</v>
      </c>
      <c r="C9">
        <v>10</v>
      </c>
      <c r="D9">
        <v>10</v>
      </c>
      <c r="E9">
        <v>9</v>
      </c>
      <c r="F9">
        <v>3</v>
      </c>
      <c r="H9">
        <f t="shared" si="4"/>
        <v>54</v>
      </c>
      <c r="I9">
        <f t="shared" si="5"/>
        <v>60</v>
      </c>
      <c r="J9">
        <f t="shared" si="6"/>
        <v>60</v>
      </c>
      <c r="K9">
        <f t="shared" si="7"/>
        <v>54</v>
      </c>
      <c r="L9">
        <f t="shared" si="8"/>
        <v>18</v>
      </c>
      <c r="O9">
        <v>11</v>
      </c>
      <c r="P9">
        <v>12</v>
      </c>
      <c r="Q9">
        <v>11</v>
      </c>
      <c r="R9">
        <v>11</v>
      </c>
      <c r="S9">
        <v>10</v>
      </c>
      <c r="U9">
        <f t="shared" si="9"/>
        <v>66</v>
      </c>
      <c r="V9">
        <f t="shared" si="10"/>
        <v>72</v>
      </c>
      <c r="W9">
        <f t="shared" si="11"/>
        <v>66</v>
      </c>
      <c r="X9">
        <f t="shared" si="12"/>
        <v>66</v>
      </c>
      <c r="Y9">
        <f t="shared" si="13"/>
        <v>60</v>
      </c>
      <c r="AB9">
        <v>12</v>
      </c>
      <c r="AC9">
        <v>13</v>
      </c>
      <c r="AD9">
        <v>13</v>
      </c>
      <c r="AE9">
        <v>15</v>
      </c>
      <c r="AF9">
        <v>14</v>
      </c>
      <c r="AH9">
        <f t="shared" si="14"/>
        <v>72</v>
      </c>
      <c r="AI9">
        <f t="shared" si="15"/>
        <v>78</v>
      </c>
      <c r="AJ9">
        <f t="shared" si="16"/>
        <v>78</v>
      </c>
      <c r="AK9">
        <f t="shared" si="17"/>
        <v>90</v>
      </c>
      <c r="AL9">
        <f t="shared" si="18"/>
        <v>84</v>
      </c>
      <c r="AO9">
        <v>9</v>
      </c>
      <c r="AP9">
        <v>16</v>
      </c>
      <c r="AQ9">
        <v>13</v>
      </c>
      <c r="AR9">
        <v>9</v>
      </c>
      <c r="AS9">
        <v>12</v>
      </c>
      <c r="AU9">
        <f t="shared" si="19"/>
        <v>54</v>
      </c>
      <c r="AV9">
        <f t="shared" si="20"/>
        <v>96</v>
      </c>
      <c r="AW9">
        <f t="shared" si="21"/>
        <v>78</v>
      </c>
      <c r="AX9">
        <f t="shared" si="22"/>
        <v>54</v>
      </c>
      <c r="AY9">
        <f t="shared" si="23"/>
        <v>72</v>
      </c>
    </row>
    <row r="10" spans="2:51" x14ac:dyDescent="0.35">
      <c r="B10">
        <v>10</v>
      </c>
      <c r="C10">
        <v>8</v>
      </c>
      <c r="D10">
        <v>7</v>
      </c>
      <c r="E10">
        <v>6</v>
      </c>
      <c r="F10">
        <v>6</v>
      </c>
      <c r="H10">
        <f t="shared" si="4"/>
        <v>60</v>
      </c>
      <c r="I10">
        <f t="shared" si="5"/>
        <v>48</v>
      </c>
      <c r="J10">
        <f t="shared" si="6"/>
        <v>42</v>
      </c>
      <c r="K10">
        <f t="shared" si="7"/>
        <v>36</v>
      </c>
      <c r="L10">
        <f t="shared" si="8"/>
        <v>36</v>
      </c>
      <c r="O10">
        <v>15</v>
      </c>
      <c r="P10">
        <v>13</v>
      </c>
      <c r="Q10">
        <v>13</v>
      </c>
      <c r="R10">
        <v>11</v>
      </c>
      <c r="S10">
        <v>11</v>
      </c>
      <c r="U10">
        <f t="shared" si="9"/>
        <v>90</v>
      </c>
      <c r="V10">
        <f t="shared" si="10"/>
        <v>78</v>
      </c>
      <c r="W10">
        <f t="shared" si="11"/>
        <v>78</v>
      </c>
      <c r="X10">
        <f t="shared" si="12"/>
        <v>66</v>
      </c>
      <c r="Y10">
        <f t="shared" si="13"/>
        <v>66</v>
      </c>
      <c r="AB10">
        <v>9</v>
      </c>
      <c r="AC10">
        <v>15</v>
      </c>
      <c r="AD10">
        <v>15</v>
      </c>
      <c r="AE10">
        <v>16</v>
      </c>
      <c r="AF10">
        <v>19</v>
      </c>
      <c r="AH10">
        <f t="shared" si="14"/>
        <v>54</v>
      </c>
      <c r="AI10">
        <f t="shared" si="15"/>
        <v>90</v>
      </c>
      <c r="AJ10">
        <f t="shared" si="16"/>
        <v>90</v>
      </c>
      <c r="AK10">
        <f t="shared" si="17"/>
        <v>96</v>
      </c>
      <c r="AL10">
        <f t="shared" si="18"/>
        <v>114</v>
      </c>
      <c r="AO10">
        <v>8</v>
      </c>
      <c r="AP10">
        <v>10</v>
      </c>
      <c r="AQ10">
        <v>8</v>
      </c>
      <c r="AR10">
        <v>10</v>
      </c>
      <c r="AS10">
        <v>8</v>
      </c>
      <c r="AU10">
        <f t="shared" si="19"/>
        <v>48</v>
      </c>
      <c r="AV10">
        <f t="shared" si="20"/>
        <v>60</v>
      </c>
      <c r="AW10">
        <f t="shared" si="21"/>
        <v>48</v>
      </c>
      <c r="AX10">
        <f t="shared" si="22"/>
        <v>60</v>
      </c>
      <c r="AY10">
        <f t="shared" si="23"/>
        <v>48</v>
      </c>
    </row>
    <row r="11" spans="2:51" x14ac:dyDescent="0.35">
      <c r="B11">
        <v>10</v>
      </c>
      <c r="C11">
        <v>11</v>
      </c>
      <c r="D11">
        <v>9</v>
      </c>
      <c r="E11">
        <v>7</v>
      </c>
      <c r="F11">
        <v>6</v>
      </c>
      <c r="H11">
        <f t="shared" si="4"/>
        <v>60</v>
      </c>
      <c r="I11">
        <f t="shared" si="5"/>
        <v>66</v>
      </c>
      <c r="J11">
        <f t="shared" si="6"/>
        <v>54</v>
      </c>
      <c r="K11">
        <f t="shared" si="7"/>
        <v>42</v>
      </c>
      <c r="L11">
        <f t="shared" si="8"/>
        <v>36</v>
      </c>
      <c r="O11">
        <v>11</v>
      </c>
      <c r="P11">
        <v>12</v>
      </c>
      <c r="Q11">
        <v>14</v>
      </c>
      <c r="R11">
        <v>9</v>
      </c>
      <c r="S11">
        <v>13</v>
      </c>
      <c r="U11">
        <f t="shared" si="9"/>
        <v>66</v>
      </c>
      <c r="V11">
        <f t="shared" si="10"/>
        <v>72</v>
      </c>
      <c r="W11">
        <f t="shared" si="11"/>
        <v>84</v>
      </c>
      <c r="X11">
        <f t="shared" si="12"/>
        <v>54</v>
      </c>
      <c r="Y11">
        <f t="shared" si="13"/>
        <v>78</v>
      </c>
      <c r="AB11">
        <v>12</v>
      </c>
      <c r="AC11">
        <v>12</v>
      </c>
      <c r="AD11">
        <v>13</v>
      </c>
      <c r="AE11">
        <v>15</v>
      </c>
      <c r="AF11">
        <v>14</v>
      </c>
      <c r="AH11">
        <f t="shared" si="14"/>
        <v>72</v>
      </c>
      <c r="AI11">
        <f t="shared" si="15"/>
        <v>72</v>
      </c>
      <c r="AJ11">
        <f t="shared" si="16"/>
        <v>78</v>
      </c>
      <c r="AK11">
        <f t="shared" si="17"/>
        <v>90</v>
      </c>
      <c r="AL11">
        <f t="shared" si="18"/>
        <v>84</v>
      </c>
      <c r="AO11">
        <v>11</v>
      </c>
      <c r="AP11">
        <v>19</v>
      </c>
      <c r="AQ11">
        <v>9</v>
      </c>
      <c r="AR11">
        <v>6</v>
      </c>
      <c r="AS11">
        <v>8</v>
      </c>
      <c r="AU11">
        <f t="shared" si="19"/>
        <v>66</v>
      </c>
      <c r="AV11">
        <f t="shared" si="20"/>
        <v>114</v>
      </c>
      <c r="AW11">
        <f t="shared" si="21"/>
        <v>54</v>
      </c>
      <c r="AX11">
        <f t="shared" si="22"/>
        <v>36</v>
      </c>
      <c r="AY11">
        <f t="shared" si="23"/>
        <v>48</v>
      </c>
    </row>
    <row r="12" spans="2:51" x14ac:dyDescent="0.35">
      <c r="B12">
        <v>10</v>
      </c>
      <c r="C12">
        <v>10</v>
      </c>
      <c r="D12">
        <v>7</v>
      </c>
      <c r="E12">
        <v>8</v>
      </c>
      <c r="F12">
        <v>7</v>
      </c>
      <c r="H12">
        <f t="shared" si="4"/>
        <v>60</v>
      </c>
      <c r="I12">
        <f t="shared" si="5"/>
        <v>60</v>
      </c>
      <c r="J12">
        <f t="shared" si="6"/>
        <v>42</v>
      </c>
      <c r="K12">
        <f t="shared" si="7"/>
        <v>48</v>
      </c>
      <c r="L12">
        <f t="shared" si="8"/>
        <v>42</v>
      </c>
      <c r="O12">
        <v>11</v>
      </c>
      <c r="P12">
        <v>14</v>
      </c>
      <c r="Q12">
        <v>8</v>
      </c>
      <c r="R12">
        <v>11</v>
      </c>
      <c r="S12">
        <v>12</v>
      </c>
      <c r="U12">
        <f t="shared" si="9"/>
        <v>66</v>
      </c>
      <c r="V12">
        <f t="shared" si="10"/>
        <v>84</v>
      </c>
      <c r="W12">
        <f t="shared" si="11"/>
        <v>48</v>
      </c>
      <c r="X12">
        <f t="shared" si="12"/>
        <v>66</v>
      </c>
      <c r="Y12">
        <f t="shared" si="13"/>
        <v>72</v>
      </c>
      <c r="AB12">
        <v>13</v>
      </c>
      <c r="AC12">
        <v>16</v>
      </c>
      <c r="AD12">
        <v>12</v>
      </c>
      <c r="AE12">
        <v>12</v>
      </c>
      <c r="AF12">
        <v>12</v>
      </c>
      <c r="AH12">
        <f t="shared" si="14"/>
        <v>78</v>
      </c>
      <c r="AI12">
        <f t="shared" si="15"/>
        <v>96</v>
      </c>
      <c r="AJ12">
        <f t="shared" si="16"/>
        <v>72</v>
      </c>
      <c r="AK12">
        <f t="shared" si="17"/>
        <v>72</v>
      </c>
      <c r="AL12">
        <f t="shared" si="18"/>
        <v>72</v>
      </c>
      <c r="AO12">
        <v>13</v>
      </c>
      <c r="AP12">
        <v>14</v>
      </c>
      <c r="AQ12">
        <v>13</v>
      </c>
      <c r="AR12">
        <v>12</v>
      </c>
      <c r="AS12">
        <v>12</v>
      </c>
      <c r="AU12">
        <f t="shared" si="19"/>
        <v>78</v>
      </c>
      <c r="AV12">
        <f t="shared" si="20"/>
        <v>84</v>
      </c>
      <c r="AW12">
        <f t="shared" si="21"/>
        <v>78</v>
      </c>
      <c r="AX12">
        <f t="shared" si="22"/>
        <v>72</v>
      </c>
      <c r="AY12">
        <f t="shared" si="23"/>
        <v>72</v>
      </c>
    </row>
    <row r="13" spans="2:51" x14ac:dyDescent="0.35">
      <c r="B13">
        <v>6</v>
      </c>
      <c r="C13">
        <v>4</v>
      </c>
      <c r="D13">
        <v>4</v>
      </c>
      <c r="E13">
        <v>4</v>
      </c>
      <c r="F13">
        <v>4</v>
      </c>
      <c r="H13">
        <f t="shared" si="4"/>
        <v>36</v>
      </c>
      <c r="I13">
        <f t="shared" si="5"/>
        <v>24</v>
      </c>
      <c r="J13">
        <f t="shared" si="6"/>
        <v>24</v>
      </c>
      <c r="K13">
        <f t="shared" si="7"/>
        <v>24</v>
      </c>
      <c r="L13">
        <f t="shared" si="8"/>
        <v>24</v>
      </c>
      <c r="O13">
        <v>12</v>
      </c>
      <c r="P13">
        <v>13</v>
      </c>
      <c r="Q13">
        <v>14</v>
      </c>
      <c r="R13">
        <v>11</v>
      </c>
      <c r="S13">
        <v>14</v>
      </c>
      <c r="U13">
        <f t="shared" si="9"/>
        <v>72</v>
      </c>
      <c r="V13">
        <f t="shared" si="10"/>
        <v>78</v>
      </c>
      <c r="W13">
        <f t="shared" si="11"/>
        <v>84</v>
      </c>
      <c r="X13">
        <f t="shared" si="12"/>
        <v>66</v>
      </c>
      <c r="Y13">
        <f t="shared" si="13"/>
        <v>84</v>
      </c>
      <c r="AB13">
        <v>16</v>
      </c>
      <c r="AC13">
        <v>10</v>
      </c>
      <c r="AD13">
        <v>18</v>
      </c>
      <c r="AE13">
        <v>11</v>
      </c>
      <c r="AF13">
        <v>10</v>
      </c>
      <c r="AH13">
        <f t="shared" si="14"/>
        <v>96</v>
      </c>
      <c r="AI13">
        <f t="shared" si="15"/>
        <v>60</v>
      </c>
      <c r="AJ13">
        <f t="shared" si="16"/>
        <v>108</v>
      </c>
      <c r="AK13">
        <f t="shared" si="17"/>
        <v>66</v>
      </c>
      <c r="AL13">
        <f t="shared" si="18"/>
        <v>60</v>
      </c>
      <c r="AO13">
        <v>16</v>
      </c>
      <c r="AP13">
        <v>14</v>
      </c>
      <c r="AQ13">
        <v>13</v>
      </c>
      <c r="AR13">
        <v>14</v>
      </c>
      <c r="AS13">
        <v>12</v>
      </c>
      <c r="AU13">
        <f t="shared" si="19"/>
        <v>96</v>
      </c>
      <c r="AV13">
        <f t="shared" si="20"/>
        <v>84</v>
      </c>
      <c r="AW13">
        <f t="shared" si="21"/>
        <v>78</v>
      </c>
      <c r="AX13">
        <f t="shared" si="22"/>
        <v>84</v>
      </c>
      <c r="AY13">
        <f t="shared" si="23"/>
        <v>72</v>
      </c>
    </row>
    <row r="14" spans="2:51" x14ac:dyDescent="0.35">
      <c r="B14">
        <v>6</v>
      </c>
      <c r="C14">
        <v>3</v>
      </c>
      <c r="D14">
        <v>7</v>
      </c>
      <c r="E14">
        <v>7</v>
      </c>
      <c r="F14">
        <v>9</v>
      </c>
      <c r="H14">
        <f t="shared" si="4"/>
        <v>36</v>
      </c>
      <c r="I14">
        <f t="shared" si="5"/>
        <v>18</v>
      </c>
      <c r="J14">
        <f t="shared" si="6"/>
        <v>42</v>
      </c>
      <c r="K14">
        <f t="shared" si="7"/>
        <v>42</v>
      </c>
      <c r="L14">
        <f t="shared" si="8"/>
        <v>54</v>
      </c>
      <c r="O14">
        <v>11</v>
      </c>
      <c r="P14">
        <v>14</v>
      </c>
      <c r="Q14">
        <v>14</v>
      </c>
      <c r="R14">
        <v>13</v>
      </c>
      <c r="S14">
        <v>16</v>
      </c>
      <c r="U14">
        <f t="shared" si="9"/>
        <v>66</v>
      </c>
      <c r="V14">
        <f t="shared" si="10"/>
        <v>84</v>
      </c>
      <c r="W14">
        <f t="shared" si="11"/>
        <v>84</v>
      </c>
      <c r="X14">
        <f t="shared" si="12"/>
        <v>78</v>
      </c>
      <c r="Y14">
        <f t="shared" si="13"/>
        <v>96</v>
      </c>
      <c r="AB14">
        <v>11</v>
      </c>
      <c r="AC14">
        <v>11</v>
      </c>
      <c r="AD14">
        <v>9</v>
      </c>
      <c r="AE14">
        <v>9</v>
      </c>
      <c r="AF14">
        <v>10</v>
      </c>
      <c r="AH14">
        <f t="shared" si="14"/>
        <v>66</v>
      </c>
      <c r="AI14">
        <f t="shared" si="15"/>
        <v>66</v>
      </c>
      <c r="AJ14">
        <f t="shared" si="16"/>
        <v>54</v>
      </c>
      <c r="AK14">
        <f t="shared" si="17"/>
        <v>54</v>
      </c>
      <c r="AL14">
        <f t="shared" si="18"/>
        <v>60</v>
      </c>
      <c r="AO14">
        <v>11</v>
      </c>
      <c r="AP14">
        <v>8</v>
      </c>
      <c r="AQ14">
        <v>11</v>
      </c>
      <c r="AR14">
        <v>11</v>
      </c>
      <c r="AS14">
        <v>12</v>
      </c>
      <c r="AU14">
        <f t="shared" si="19"/>
        <v>66</v>
      </c>
      <c r="AV14">
        <f t="shared" si="20"/>
        <v>48</v>
      </c>
      <c r="AW14">
        <f t="shared" si="21"/>
        <v>66</v>
      </c>
      <c r="AX14">
        <f t="shared" si="22"/>
        <v>66</v>
      </c>
      <c r="AY14">
        <f t="shared" si="23"/>
        <v>72</v>
      </c>
    </row>
    <row r="15" spans="2:51" x14ac:dyDescent="0.35">
      <c r="B15">
        <v>7</v>
      </c>
      <c r="C15">
        <v>4</v>
      </c>
      <c r="D15">
        <v>6</v>
      </c>
      <c r="E15">
        <v>6</v>
      </c>
      <c r="F15">
        <v>4</v>
      </c>
      <c r="H15">
        <f t="shared" si="4"/>
        <v>42</v>
      </c>
      <c r="I15">
        <f t="shared" si="5"/>
        <v>24</v>
      </c>
      <c r="J15">
        <f t="shared" si="6"/>
        <v>36</v>
      </c>
      <c r="K15">
        <f t="shared" si="7"/>
        <v>36</v>
      </c>
      <c r="L15">
        <f t="shared" si="8"/>
        <v>24</v>
      </c>
      <c r="O15">
        <v>13</v>
      </c>
      <c r="P15">
        <v>10</v>
      </c>
      <c r="Q15">
        <v>11</v>
      </c>
      <c r="R15">
        <v>8</v>
      </c>
      <c r="S15">
        <v>12</v>
      </c>
      <c r="U15">
        <f t="shared" si="9"/>
        <v>78</v>
      </c>
      <c r="V15">
        <f t="shared" si="10"/>
        <v>60</v>
      </c>
      <c r="W15">
        <f t="shared" si="11"/>
        <v>66</v>
      </c>
      <c r="X15">
        <f t="shared" si="12"/>
        <v>48</v>
      </c>
      <c r="Y15">
        <f t="shared" si="13"/>
        <v>72</v>
      </c>
      <c r="AB15">
        <v>9</v>
      </c>
      <c r="AC15">
        <v>10</v>
      </c>
      <c r="AD15">
        <v>11</v>
      </c>
      <c r="AE15">
        <v>8</v>
      </c>
      <c r="AF15">
        <v>11</v>
      </c>
      <c r="AH15">
        <f t="shared" si="14"/>
        <v>54</v>
      </c>
      <c r="AI15">
        <f t="shared" si="15"/>
        <v>60</v>
      </c>
      <c r="AJ15">
        <f t="shared" si="16"/>
        <v>66</v>
      </c>
      <c r="AK15">
        <f t="shared" si="17"/>
        <v>48</v>
      </c>
      <c r="AL15">
        <f t="shared" si="18"/>
        <v>66</v>
      </c>
      <c r="AO15">
        <v>9</v>
      </c>
      <c r="AP15">
        <v>10</v>
      </c>
      <c r="AQ15">
        <v>10</v>
      </c>
      <c r="AR15">
        <v>11</v>
      </c>
      <c r="AS15">
        <v>12</v>
      </c>
      <c r="AU15">
        <f t="shared" si="19"/>
        <v>54</v>
      </c>
      <c r="AV15">
        <f t="shared" si="20"/>
        <v>60</v>
      </c>
      <c r="AW15">
        <f t="shared" si="21"/>
        <v>60</v>
      </c>
      <c r="AX15">
        <f t="shared" si="22"/>
        <v>66</v>
      </c>
      <c r="AY15">
        <f t="shared" si="23"/>
        <v>72</v>
      </c>
    </row>
    <row r="16" spans="2:51" x14ac:dyDescent="0.35">
      <c r="B16">
        <v>10</v>
      </c>
      <c r="C16">
        <v>11</v>
      </c>
      <c r="D16">
        <v>11</v>
      </c>
      <c r="E16">
        <v>10</v>
      </c>
      <c r="F16">
        <v>11</v>
      </c>
      <c r="H16">
        <f t="shared" si="4"/>
        <v>60</v>
      </c>
      <c r="I16">
        <f t="shared" si="5"/>
        <v>66</v>
      </c>
      <c r="J16">
        <f t="shared" si="6"/>
        <v>66</v>
      </c>
      <c r="K16">
        <f t="shared" si="7"/>
        <v>60</v>
      </c>
      <c r="L16">
        <f t="shared" si="8"/>
        <v>66</v>
      </c>
      <c r="O16">
        <v>8</v>
      </c>
      <c r="P16">
        <v>11</v>
      </c>
      <c r="Q16">
        <v>10</v>
      </c>
      <c r="R16">
        <v>11</v>
      </c>
      <c r="S16">
        <v>9</v>
      </c>
      <c r="U16">
        <f t="shared" si="9"/>
        <v>48</v>
      </c>
      <c r="V16">
        <f t="shared" si="10"/>
        <v>66</v>
      </c>
      <c r="W16">
        <f t="shared" si="11"/>
        <v>60</v>
      </c>
      <c r="X16">
        <f t="shared" si="12"/>
        <v>66</v>
      </c>
      <c r="Y16">
        <f t="shared" si="13"/>
        <v>54</v>
      </c>
      <c r="AB16">
        <v>12</v>
      </c>
      <c r="AC16">
        <v>9</v>
      </c>
      <c r="AD16">
        <v>11</v>
      </c>
      <c r="AE16">
        <v>11</v>
      </c>
      <c r="AF16">
        <v>10</v>
      </c>
      <c r="AH16">
        <f t="shared" si="14"/>
        <v>72</v>
      </c>
      <c r="AI16">
        <f t="shared" si="15"/>
        <v>54</v>
      </c>
      <c r="AJ16">
        <f t="shared" si="16"/>
        <v>66</v>
      </c>
      <c r="AK16">
        <f t="shared" si="17"/>
        <v>66</v>
      </c>
      <c r="AL16">
        <f t="shared" si="18"/>
        <v>60</v>
      </c>
      <c r="AO16">
        <v>8</v>
      </c>
      <c r="AP16">
        <v>14</v>
      </c>
      <c r="AQ16">
        <v>11</v>
      </c>
      <c r="AR16">
        <v>14</v>
      </c>
      <c r="AS16">
        <v>11</v>
      </c>
      <c r="AU16">
        <f t="shared" si="19"/>
        <v>48</v>
      </c>
      <c r="AV16">
        <f t="shared" si="20"/>
        <v>84</v>
      </c>
      <c r="AW16">
        <f t="shared" si="21"/>
        <v>66</v>
      </c>
      <c r="AX16">
        <f t="shared" si="22"/>
        <v>84</v>
      </c>
      <c r="AY16">
        <f t="shared" si="23"/>
        <v>66</v>
      </c>
    </row>
    <row r="17" spans="2:51" x14ac:dyDescent="0.35">
      <c r="B17">
        <v>8</v>
      </c>
      <c r="C17">
        <v>10</v>
      </c>
      <c r="D17">
        <v>12</v>
      </c>
      <c r="E17">
        <v>9</v>
      </c>
      <c r="F17">
        <v>9</v>
      </c>
      <c r="H17">
        <f t="shared" si="4"/>
        <v>48</v>
      </c>
      <c r="I17">
        <f t="shared" si="5"/>
        <v>60</v>
      </c>
      <c r="J17">
        <f t="shared" si="6"/>
        <v>72</v>
      </c>
      <c r="K17">
        <f t="shared" si="7"/>
        <v>54</v>
      </c>
      <c r="L17">
        <f t="shared" si="8"/>
        <v>54</v>
      </c>
      <c r="O17">
        <v>13</v>
      </c>
      <c r="P17">
        <v>11</v>
      </c>
      <c r="Q17">
        <v>11</v>
      </c>
      <c r="R17">
        <v>9</v>
      </c>
      <c r="S17">
        <v>8</v>
      </c>
      <c r="U17">
        <f t="shared" si="9"/>
        <v>78</v>
      </c>
      <c r="V17">
        <f t="shared" si="10"/>
        <v>66</v>
      </c>
      <c r="W17">
        <f t="shared" si="11"/>
        <v>66</v>
      </c>
      <c r="X17">
        <f t="shared" si="12"/>
        <v>54</v>
      </c>
      <c r="Y17">
        <f t="shared" si="13"/>
        <v>48</v>
      </c>
      <c r="AB17">
        <v>11</v>
      </c>
      <c r="AC17">
        <v>12</v>
      </c>
      <c r="AD17">
        <v>9</v>
      </c>
      <c r="AE17">
        <v>10</v>
      </c>
      <c r="AF17">
        <v>12</v>
      </c>
      <c r="AH17">
        <f t="shared" si="14"/>
        <v>66</v>
      </c>
      <c r="AI17">
        <f t="shared" si="15"/>
        <v>72</v>
      </c>
      <c r="AJ17">
        <f t="shared" si="16"/>
        <v>54</v>
      </c>
      <c r="AK17">
        <f t="shared" si="17"/>
        <v>60</v>
      </c>
      <c r="AL17">
        <f t="shared" si="18"/>
        <v>72</v>
      </c>
      <c r="AO17">
        <v>9</v>
      </c>
      <c r="AP17">
        <v>11</v>
      </c>
      <c r="AQ17">
        <v>16</v>
      </c>
      <c r="AR17">
        <v>14</v>
      </c>
      <c r="AS17">
        <v>14</v>
      </c>
      <c r="AU17">
        <f t="shared" si="19"/>
        <v>54</v>
      </c>
      <c r="AV17">
        <f t="shared" si="20"/>
        <v>66</v>
      </c>
      <c r="AW17">
        <f t="shared" si="21"/>
        <v>96</v>
      </c>
      <c r="AX17">
        <f t="shared" si="22"/>
        <v>84</v>
      </c>
      <c r="AY17">
        <f t="shared" si="23"/>
        <v>84</v>
      </c>
    </row>
    <row r="18" spans="2:51" x14ac:dyDescent="0.35">
      <c r="B18">
        <v>15</v>
      </c>
      <c r="C18">
        <v>14</v>
      </c>
      <c r="D18">
        <v>14</v>
      </c>
      <c r="E18">
        <v>14</v>
      </c>
      <c r="F18">
        <v>14</v>
      </c>
      <c r="H18">
        <f t="shared" si="4"/>
        <v>90</v>
      </c>
      <c r="I18">
        <f t="shared" si="5"/>
        <v>84</v>
      </c>
      <c r="J18">
        <f t="shared" si="6"/>
        <v>84</v>
      </c>
      <c r="K18">
        <f t="shared" si="7"/>
        <v>84</v>
      </c>
      <c r="L18">
        <f t="shared" si="8"/>
        <v>84</v>
      </c>
      <c r="O18">
        <v>12</v>
      </c>
      <c r="P18">
        <v>9</v>
      </c>
      <c r="Q18">
        <v>12</v>
      </c>
      <c r="R18">
        <v>13</v>
      </c>
      <c r="S18">
        <v>13</v>
      </c>
      <c r="U18">
        <f t="shared" si="9"/>
        <v>72</v>
      </c>
      <c r="V18">
        <f t="shared" si="10"/>
        <v>54</v>
      </c>
      <c r="W18">
        <f t="shared" si="11"/>
        <v>72</v>
      </c>
      <c r="X18">
        <f t="shared" si="12"/>
        <v>78</v>
      </c>
      <c r="Y18">
        <f t="shared" si="13"/>
        <v>78</v>
      </c>
      <c r="AB18">
        <v>14</v>
      </c>
      <c r="AC18">
        <v>11</v>
      </c>
      <c r="AD18">
        <v>13</v>
      </c>
      <c r="AE18">
        <v>10</v>
      </c>
      <c r="AF18">
        <v>5</v>
      </c>
      <c r="AH18">
        <f t="shared" si="14"/>
        <v>84</v>
      </c>
      <c r="AI18">
        <f t="shared" si="15"/>
        <v>66</v>
      </c>
      <c r="AJ18">
        <f t="shared" si="16"/>
        <v>78</v>
      </c>
      <c r="AK18">
        <f t="shared" si="17"/>
        <v>60</v>
      </c>
      <c r="AL18">
        <f t="shared" si="18"/>
        <v>30</v>
      </c>
      <c r="AO18">
        <v>14</v>
      </c>
      <c r="AP18">
        <v>15</v>
      </c>
      <c r="AQ18">
        <v>10</v>
      </c>
      <c r="AR18">
        <v>16</v>
      </c>
      <c r="AS18">
        <v>16</v>
      </c>
      <c r="AU18">
        <f t="shared" si="19"/>
        <v>84</v>
      </c>
      <c r="AV18">
        <f t="shared" si="20"/>
        <v>90</v>
      </c>
      <c r="AW18">
        <f t="shared" si="21"/>
        <v>60</v>
      </c>
      <c r="AX18">
        <f t="shared" si="22"/>
        <v>96</v>
      </c>
      <c r="AY18">
        <f t="shared" si="23"/>
        <v>96</v>
      </c>
    </row>
    <row r="19" spans="2:51" x14ac:dyDescent="0.35">
      <c r="B19">
        <v>13</v>
      </c>
      <c r="C19">
        <v>13</v>
      </c>
      <c r="D19">
        <v>11</v>
      </c>
      <c r="E19">
        <v>12</v>
      </c>
      <c r="F19">
        <v>10</v>
      </c>
      <c r="H19">
        <f t="shared" si="4"/>
        <v>78</v>
      </c>
      <c r="I19">
        <f t="shared" si="5"/>
        <v>78</v>
      </c>
      <c r="J19">
        <f t="shared" si="6"/>
        <v>66</v>
      </c>
      <c r="K19">
        <f t="shared" si="7"/>
        <v>72</v>
      </c>
      <c r="L19">
        <f t="shared" si="8"/>
        <v>60</v>
      </c>
      <c r="O19">
        <v>13</v>
      </c>
      <c r="P19">
        <v>11</v>
      </c>
      <c r="Q19">
        <v>11</v>
      </c>
      <c r="R19">
        <v>8</v>
      </c>
      <c r="S19">
        <v>10</v>
      </c>
      <c r="U19">
        <f t="shared" si="9"/>
        <v>78</v>
      </c>
      <c r="V19">
        <f t="shared" si="10"/>
        <v>66</v>
      </c>
      <c r="W19">
        <f t="shared" si="11"/>
        <v>66</v>
      </c>
      <c r="X19">
        <f t="shared" si="12"/>
        <v>48</v>
      </c>
      <c r="Y19">
        <f t="shared" si="13"/>
        <v>60</v>
      </c>
      <c r="AB19">
        <v>10</v>
      </c>
      <c r="AC19">
        <v>10</v>
      </c>
      <c r="AD19">
        <v>8</v>
      </c>
      <c r="AE19">
        <v>11</v>
      </c>
      <c r="AF19">
        <v>7</v>
      </c>
      <c r="AH19">
        <f t="shared" si="14"/>
        <v>60</v>
      </c>
      <c r="AI19">
        <f t="shared" si="15"/>
        <v>60</v>
      </c>
      <c r="AJ19">
        <f t="shared" si="16"/>
        <v>48</v>
      </c>
      <c r="AK19">
        <f t="shared" si="17"/>
        <v>66</v>
      </c>
      <c r="AL19">
        <f t="shared" si="18"/>
        <v>42</v>
      </c>
      <c r="AO19">
        <v>13</v>
      </c>
      <c r="AP19">
        <v>11</v>
      </c>
      <c r="AQ19">
        <v>11</v>
      </c>
      <c r="AR19">
        <v>10</v>
      </c>
      <c r="AS19">
        <v>11</v>
      </c>
      <c r="AU19">
        <f t="shared" si="19"/>
        <v>78</v>
      </c>
      <c r="AV19">
        <f t="shared" si="20"/>
        <v>66</v>
      </c>
      <c r="AW19">
        <f t="shared" si="21"/>
        <v>66</v>
      </c>
      <c r="AX19">
        <f t="shared" si="22"/>
        <v>60</v>
      </c>
      <c r="AY19">
        <f t="shared" si="23"/>
        <v>66</v>
      </c>
    </row>
    <row r="20" spans="2:51" x14ac:dyDescent="0.35">
      <c r="B20">
        <v>13</v>
      </c>
      <c r="C20">
        <v>14</v>
      </c>
      <c r="D20">
        <v>8</v>
      </c>
      <c r="E20">
        <v>9</v>
      </c>
      <c r="F20">
        <v>8</v>
      </c>
      <c r="H20">
        <f t="shared" si="4"/>
        <v>78</v>
      </c>
      <c r="I20">
        <f t="shared" si="5"/>
        <v>84</v>
      </c>
      <c r="J20">
        <f t="shared" si="6"/>
        <v>48</v>
      </c>
      <c r="K20">
        <f t="shared" si="7"/>
        <v>54</v>
      </c>
      <c r="L20">
        <f t="shared" si="8"/>
        <v>48</v>
      </c>
      <c r="O20">
        <v>12</v>
      </c>
      <c r="P20">
        <v>12</v>
      </c>
      <c r="Q20">
        <v>10</v>
      </c>
      <c r="R20">
        <v>9</v>
      </c>
      <c r="S20">
        <v>11</v>
      </c>
      <c r="U20">
        <f t="shared" si="9"/>
        <v>72</v>
      </c>
      <c r="V20">
        <f t="shared" si="10"/>
        <v>72</v>
      </c>
      <c r="W20">
        <f t="shared" si="11"/>
        <v>60</v>
      </c>
      <c r="X20">
        <f t="shared" si="12"/>
        <v>54</v>
      </c>
      <c r="Y20">
        <f t="shared" si="13"/>
        <v>66</v>
      </c>
      <c r="AB20">
        <v>7</v>
      </c>
      <c r="AC20">
        <v>13</v>
      </c>
      <c r="AD20">
        <v>9</v>
      </c>
      <c r="AE20">
        <v>10</v>
      </c>
      <c r="AF20">
        <v>9</v>
      </c>
      <c r="AH20">
        <f t="shared" si="14"/>
        <v>42</v>
      </c>
      <c r="AI20">
        <f t="shared" si="15"/>
        <v>78</v>
      </c>
      <c r="AJ20">
        <f t="shared" si="16"/>
        <v>54</v>
      </c>
      <c r="AK20">
        <f t="shared" si="17"/>
        <v>60</v>
      </c>
      <c r="AL20">
        <f t="shared" si="18"/>
        <v>54</v>
      </c>
      <c r="AO20">
        <v>12</v>
      </c>
      <c r="AP20">
        <v>8</v>
      </c>
      <c r="AQ20">
        <v>10</v>
      </c>
      <c r="AR20">
        <v>10</v>
      </c>
      <c r="AS20">
        <v>11</v>
      </c>
      <c r="AU20">
        <f t="shared" si="19"/>
        <v>72</v>
      </c>
      <c r="AV20">
        <f t="shared" si="20"/>
        <v>48</v>
      </c>
      <c r="AW20">
        <f t="shared" si="21"/>
        <v>60</v>
      </c>
      <c r="AX20">
        <f t="shared" si="22"/>
        <v>60</v>
      </c>
      <c r="AY20">
        <f t="shared" si="23"/>
        <v>66</v>
      </c>
    </row>
    <row r="21" spans="2:51" x14ac:dyDescent="0.35">
      <c r="B21">
        <v>9</v>
      </c>
      <c r="C21">
        <v>6</v>
      </c>
      <c r="D21">
        <v>6</v>
      </c>
      <c r="E21">
        <v>10</v>
      </c>
      <c r="F21">
        <v>12</v>
      </c>
      <c r="H21">
        <f t="shared" si="4"/>
        <v>54</v>
      </c>
      <c r="I21">
        <f t="shared" si="5"/>
        <v>36</v>
      </c>
      <c r="J21">
        <f t="shared" si="6"/>
        <v>36</v>
      </c>
      <c r="K21">
        <f t="shared" si="7"/>
        <v>60</v>
      </c>
      <c r="L21">
        <f t="shared" si="8"/>
        <v>72</v>
      </c>
      <c r="O21">
        <v>11</v>
      </c>
      <c r="P21">
        <v>11</v>
      </c>
      <c r="Q21">
        <v>10</v>
      </c>
      <c r="R21">
        <v>10</v>
      </c>
      <c r="S21">
        <v>11</v>
      </c>
      <c r="U21">
        <f t="shared" si="9"/>
        <v>66</v>
      </c>
      <c r="V21">
        <f t="shared" si="10"/>
        <v>66</v>
      </c>
      <c r="W21">
        <f t="shared" si="11"/>
        <v>60</v>
      </c>
      <c r="X21">
        <f t="shared" ref="X21:X33" si="24">R21*$T$2</f>
        <v>60</v>
      </c>
      <c r="Y21">
        <f t="shared" ref="Y21:Y33" si="25">S21*$T$2</f>
        <v>66</v>
      </c>
      <c r="AB21">
        <v>13</v>
      </c>
      <c r="AC21">
        <v>14</v>
      </c>
      <c r="AD21">
        <v>13</v>
      </c>
      <c r="AE21">
        <v>12</v>
      </c>
      <c r="AF21">
        <v>10</v>
      </c>
      <c r="AH21">
        <f t="shared" si="14"/>
        <v>78</v>
      </c>
      <c r="AI21">
        <f t="shared" si="15"/>
        <v>84</v>
      </c>
      <c r="AJ21">
        <f t="shared" si="16"/>
        <v>78</v>
      </c>
      <c r="AK21">
        <f t="shared" si="17"/>
        <v>72</v>
      </c>
      <c r="AL21">
        <f t="shared" si="18"/>
        <v>60</v>
      </c>
      <c r="AO21">
        <v>13</v>
      </c>
      <c r="AP21">
        <v>10</v>
      </c>
      <c r="AQ21">
        <v>15</v>
      </c>
      <c r="AR21">
        <v>10</v>
      </c>
      <c r="AS21">
        <v>15</v>
      </c>
      <c r="AU21">
        <f t="shared" si="19"/>
        <v>78</v>
      </c>
      <c r="AV21">
        <f t="shared" si="20"/>
        <v>60</v>
      </c>
      <c r="AW21">
        <f t="shared" si="21"/>
        <v>90</v>
      </c>
      <c r="AX21">
        <f t="shared" si="22"/>
        <v>60</v>
      </c>
      <c r="AY21">
        <f t="shared" si="23"/>
        <v>90</v>
      </c>
    </row>
    <row r="22" spans="2:51" x14ac:dyDescent="0.35">
      <c r="B22">
        <v>14</v>
      </c>
      <c r="C22">
        <v>15</v>
      </c>
      <c r="D22">
        <v>15</v>
      </c>
      <c r="E22">
        <v>12</v>
      </c>
      <c r="F22">
        <v>13</v>
      </c>
      <c r="H22">
        <f t="shared" si="4"/>
        <v>84</v>
      </c>
      <c r="I22">
        <f t="shared" si="5"/>
        <v>90</v>
      </c>
      <c r="J22">
        <f t="shared" si="6"/>
        <v>90</v>
      </c>
      <c r="K22">
        <f t="shared" si="7"/>
        <v>72</v>
      </c>
      <c r="L22">
        <f t="shared" si="8"/>
        <v>78</v>
      </c>
      <c r="O22">
        <v>12</v>
      </c>
      <c r="P22">
        <v>12</v>
      </c>
      <c r="Q22">
        <v>8</v>
      </c>
      <c r="R22">
        <v>13</v>
      </c>
      <c r="S22">
        <v>13</v>
      </c>
      <c r="U22">
        <f t="shared" si="9"/>
        <v>72</v>
      </c>
      <c r="V22">
        <f t="shared" si="10"/>
        <v>72</v>
      </c>
      <c r="W22">
        <f t="shared" si="11"/>
        <v>48</v>
      </c>
      <c r="X22">
        <f t="shared" si="24"/>
        <v>78</v>
      </c>
      <c r="Y22">
        <f t="shared" si="25"/>
        <v>78</v>
      </c>
      <c r="AB22">
        <v>10</v>
      </c>
      <c r="AC22">
        <v>9</v>
      </c>
      <c r="AD22">
        <v>9</v>
      </c>
      <c r="AE22">
        <v>13</v>
      </c>
      <c r="AF22">
        <v>12</v>
      </c>
      <c r="AH22">
        <f t="shared" si="14"/>
        <v>60</v>
      </c>
      <c r="AI22">
        <f t="shared" si="15"/>
        <v>54</v>
      </c>
      <c r="AJ22">
        <f t="shared" si="16"/>
        <v>54</v>
      </c>
      <c r="AK22">
        <f t="shared" si="17"/>
        <v>78</v>
      </c>
      <c r="AL22">
        <f t="shared" si="18"/>
        <v>72</v>
      </c>
      <c r="AO22">
        <v>10</v>
      </c>
      <c r="AP22">
        <v>10</v>
      </c>
      <c r="AQ22">
        <v>11</v>
      </c>
      <c r="AR22">
        <v>10</v>
      </c>
      <c r="AS22">
        <v>7</v>
      </c>
      <c r="AU22">
        <f t="shared" si="19"/>
        <v>60</v>
      </c>
      <c r="AV22">
        <f t="shared" si="20"/>
        <v>60</v>
      </c>
      <c r="AW22">
        <f t="shared" si="21"/>
        <v>66</v>
      </c>
      <c r="AX22">
        <f t="shared" si="22"/>
        <v>60</v>
      </c>
      <c r="AY22">
        <f t="shared" si="23"/>
        <v>42</v>
      </c>
    </row>
    <row r="23" spans="2:51" x14ac:dyDescent="0.35">
      <c r="B23">
        <v>9</v>
      </c>
      <c r="C23">
        <v>6</v>
      </c>
      <c r="D23">
        <v>8</v>
      </c>
      <c r="E23">
        <v>10</v>
      </c>
      <c r="F23">
        <v>8</v>
      </c>
      <c r="H23">
        <f t="shared" si="4"/>
        <v>54</v>
      </c>
      <c r="I23">
        <f t="shared" si="5"/>
        <v>36</v>
      </c>
      <c r="J23">
        <f t="shared" si="6"/>
        <v>48</v>
      </c>
      <c r="K23">
        <f t="shared" si="7"/>
        <v>60</v>
      </c>
      <c r="L23">
        <f t="shared" si="8"/>
        <v>48</v>
      </c>
      <c r="O23">
        <v>13</v>
      </c>
      <c r="P23">
        <v>12</v>
      </c>
      <c r="Q23">
        <v>8</v>
      </c>
      <c r="R23">
        <v>10</v>
      </c>
      <c r="S23">
        <v>13</v>
      </c>
      <c r="U23">
        <f t="shared" si="9"/>
        <v>78</v>
      </c>
      <c r="V23">
        <f t="shared" si="10"/>
        <v>72</v>
      </c>
      <c r="W23">
        <f t="shared" si="11"/>
        <v>48</v>
      </c>
      <c r="X23">
        <f t="shared" si="24"/>
        <v>60</v>
      </c>
      <c r="Y23">
        <f t="shared" si="25"/>
        <v>78</v>
      </c>
      <c r="AB23">
        <v>8</v>
      </c>
      <c r="AC23">
        <v>10</v>
      </c>
      <c r="AD23">
        <v>13</v>
      </c>
      <c r="AE23">
        <v>13</v>
      </c>
      <c r="AF23">
        <v>13</v>
      </c>
      <c r="AH23">
        <f t="shared" si="14"/>
        <v>48</v>
      </c>
      <c r="AI23">
        <f t="shared" si="15"/>
        <v>60</v>
      </c>
      <c r="AJ23">
        <f t="shared" si="16"/>
        <v>78</v>
      </c>
      <c r="AK23">
        <f t="shared" si="17"/>
        <v>78</v>
      </c>
      <c r="AL23">
        <f t="shared" si="18"/>
        <v>78</v>
      </c>
      <c r="AO23">
        <v>12</v>
      </c>
      <c r="AP23">
        <v>11</v>
      </c>
      <c r="AQ23">
        <v>12</v>
      </c>
      <c r="AR23">
        <v>13</v>
      </c>
      <c r="AS23">
        <v>15</v>
      </c>
      <c r="AU23">
        <f t="shared" si="19"/>
        <v>72</v>
      </c>
      <c r="AV23">
        <f t="shared" si="20"/>
        <v>66</v>
      </c>
      <c r="AW23">
        <f t="shared" si="21"/>
        <v>72</v>
      </c>
      <c r="AX23">
        <f t="shared" si="22"/>
        <v>78</v>
      </c>
      <c r="AY23">
        <f t="shared" si="23"/>
        <v>90</v>
      </c>
    </row>
    <row r="24" spans="2:51" x14ac:dyDescent="0.35">
      <c r="B24">
        <v>18</v>
      </c>
      <c r="C24">
        <v>17</v>
      </c>
      <c r="D24">
        <v>18</v>
      </c>
      <c r="E24">
        <v>15</v>
      </c>
      <c r="F24">
        <v>15</v>
      </c>
      <c r="H24">
        <f t="shared" si="4"/>
        <v>108</v>
      </c>
      <c r="I24">
        <f t="shared" si="5"/>
        <v>102</v>
      </c>
      <c r="J24">
        <f t="shared" si="6"/>
        <v>108</v>
      </c>
      <c r="K24">
        <f t="shared" si="7"/>
        <v>90</v>
      </c>
      <c r="L24">
        <f t="shared" si="8"/>
        <v>90</v>
      </c>
      <c r="O24">
        <v>15</v>
      </c>
      <c r="P24">
        <v>15</v>
      </c>
      <c r="Q24">
        <v>15</v>
      </c>
      <c r="R24">
        <v>14</v>
      </c>
      <c r="S24">
        <v>14</v>
      </c>
      <c r="U24">
        <f t="shared" si="9"/>
        <v>90</v>
      </c>
      <c r="V24">
        <f t="shared" si="10"/>
        <v>90</v>
      </c>
      <c r="W24">
        <f t="shared" si="11"/>
        <v>90</v>
      </c>
      <c r="X24">
        <f t="shared" si="24"/>
        <v>84</v>
      </c>
      <c r="Y24">
        <f t="shared" si="25"/>
        <v>84</v>
      </c>
      <c r="AB24">
        <v>11</v>
      </c>
      <c r="AC24">
        <v>10</v>
      </c>
      <c r="AD24">
        <v>9</v>
      </c>
      <c r="AE24">
        <v>8</v>
      </c>
      <c r="AF24">
        <v>8</v>
      </c>
      <c r="AH24">
        <f t="shared" si="14"/>
        <v>66</v>
      </c>
      <c r="AI24">
        <f t="shared" si="15"/>
        <v>60</v>
      </c>
      <c r="AJ24">
        <f t="shared" si="16"/>
        <v>54</v>
      </c>
      <c r="AK24">
        <f t="shared" si="17"/>
        <v>48</v>
      </c>
      <c r="AL24">
        <f t="shared" si="18"/>
        <v>48</v>
      </c>
      <c r="AO24">
        <v>14</v>
      </c>
      <c r="AP24">
        <v>14</v>
      </c>
      <c r="AQ24">
        <v>13</v>
      </c>
      <c r="AR24">
        <v>12</v>
      </c>
      <c r="AS24">
        <v>15</v>
      </c>
      <c r="AU24">
        <f t="shared" ref="AU24:AU33" si="26">AO24*$T$2</f>
        <v>84</v>
      </c>
      <c r="AV24">
        <f t="shared" ref="AV24:AV33" si="27">AP24*$T$2</f>
        <v>84</v>
      </c>
      <c r="AW24">
        <f t="shared" ref="AW24:AW33" si="28">AQ24*$T$2</f>
        <v>78</v>
      </c>
      <c r="AX24">
        <f t="shared" ref="AX24:AX33" si="29">AR24*$T$2</f>
        <v>72</v>
      </c>
      <c r="AY24">
        <f t="shared" ref="AY24:AY33" si="30">AS24*$T$2</f>
        <v>90</v>
      </c>
    </row>
    <row r="25" spans="2:51" x14ac:dyDescent="0.35">
      <c r="B25">
        <v>12</v>
      </c>
      <c r="C25">
        <v>15</v>
      </c>
      <c r="D25">
        <v>14</v>
      </c>
      <c r="E25">
        <v>6</v>
      </c>
      <c r="F25">
        <v>10</v>
      </c>
      <c r="H25">
        <f t="shared" si="4"/>
        <v>72</v>
      </c>
      <c r="I25">
        <f t="shared" si="5"/>
        <v>90</v>
      </c>
      <c r="J25">
        <f t="shared" si="6"/>
        <v>84</v>
      </c>
      <c r="K25">
        <f t="shared" si="7"/>
        <v>36</v>
      </c>
      <c r="L25">
        <f t="shared" si="8"/>
        <v>60</v>
      </c>
      <c r="O25">
        <v>11</v>
      </c>
      <c r="P25">
        <v>10</v>
      </c>
      <c r="Q25">
        <v>11</v>
      </c>
      <c r="R25">
        <v>10</v>
      </c>
      <c r="S25">
        <v>10</v>
      </c>
      <c r="U25">
        <f t="shared" si="9"/>
        <v>66</v>
      </c>
      <c r="V25">
        <f t="shared" si="10"/>
        <v>60</v>
      </c>
      <c r="W25">
        <f t="shared" si="11"/>
        <v>66</v>
      </c>
      <c r="X25">
        <f t="shared" si="24"/>
        <v>60</v>
      </c>
      <c r="Y25">
        <f t="shared" si="25"/>
        <v>60</v>
      </c>
      <c r="AB25">
        <v>8</v>
      </c>
      <c r="AC25">
        <v>8</v>
      </c>
      <c r="AD25">
        <v>7</v>
      </c>
      <c r="AE25">
        <v>9</v>
      </c>
      <c r="AF25">
        <v>9</v>
      </c>
      <c r="AH25">
        <f t="shared" si="14"/>
        <v>48</v>
      </c>
      <c r="AI25">
        <f t="shared" si="15"/>
        <v>48</v>
      </c>
      <c r="AJ25">
        <f t="shared" si="16"/>
        <v>42</v>
      </c>
      <c r="AK25">
        <f t="shared" si="17"/>
        <v>54</v>
      </c>
      <c r="AL25">
        <f t="shared" si="18"/>
        <v>54</v>
      </c>
      <c r="AO25">
        <v>16</v>
      </c>
      <c r="AP25">
        <v>4</v>
      </c>
      <c r="AQ25">
        <v>8</v>
      </c>
      <c r="AR25">
        <v>16</v>
      </c>
      <c r="AS25">
        <v>5</v>
      </c>
      <c r="AU25">
        <f t="shared" si="26"/>
        <v>96</v>
      </c>
      <c r="AV25">
        <f t="shared" si="27"/>
        <v>24</v>
      </c>
      <c r="AW25">
        <f t="shared" si="28"/>
        <v>48</v>
      </c>
      <c r="AX25">
        <f t="shared" si="29"/>
        <v>96</v>
      </c>
      <c r="AY25">
        <f t="shared" si="30"/>
        <v>30</v>
      </c>
    </row>
    <row r="26" spans="2:51" x14ac:dyDescent="0.35">
      <c r="B26">
        <v>15</v>
      </c>
      <c r="C26">
        <v>10</v>
      </c>
      <c r="D26">
        <v>14</v>
      </c>
      <c r="E26">
        <v>10</v>
      </c>
      <c r="F26">
        <v>12</v>
      </c>
      <c r="H26">
        <f t="shared" si="4"/>
        <v>90</v>
      </c>
      <c r="I26">
        <f t="shared" si="5"/>
        <v>60</v>
      </c>
      <c r="J26">
        <f t="shared" si="6"/>
        <v>84</v>
      </c>
      <c r="K26">
        <f t="shared" si="7"/>
        <v>60</v>
      </c>
      <c r="L26">
        <f t="shared" si="8"/>
        <v>72</v>
      </c>
      <c r="O26">
        <v>12</v>
      </c>
      <c r="P26">
        <v>10</v>
      </c>
      <c r="Q26">
        <v>13</v>
      </c>
      <c r="R26">
        <v>10</v>
      </c>
      <c r="S26">
        <v>12</v>
      </c>
      <c r="U26">
        <f t="shared" si="9"/>
        <v>72</v>
      </c>
      <c r="V26">
        <f t="shared" si="10"/>
        <v>60</v>
      </c>
      <c r="W26">
        <f t="shared" si="11"/>
        <v>78</v>
      </c>
      <c r="X26">
        <f t="shared" si="24"/>
        <v>60</v>
      </c>
      <c r="Y26">
        <f t="shared" si="25"/>
        <v>72</v>
      </c>
      <c r="AB26">
        <v>11</v>
      </c>
      <c r="AC26">
        <v>12</v>
      </c>
      <c r="AD26">
        <v>9</v>
      </c>
      <c r="AE26">
        <v>9</v>
      </c>
      <c r="AF26">
        <v>10</v>
      </c>
      <c r="AH26">
        <f t="shared" si="14"/>
        <v>66</v>
      </c>
      <c r="AI26">
        <f t="shared" si="15"/>
        <v>72</v>
      </c>
      <c r="AJ26">
        <f t="shared" si="16"/>
        <v>54</v>
      </c>
      <c r="AK26">
        <f t="shared" si="17"/>
        <v>54</v>
      </c>
      <c r="AL26">
        <f t="shared" si="18"/>
        <v>60</v>
      </c>
      <c r="AO26">
        <v>9</v>
      </c>
      <c r="AP26">
        <v>16</v>
      </c>
      <c r="AQ26">
        <v>13</v>
      </c>
      <c r="AR26">
        <v>9</v>
      </c>
      <c r="AS26">
        <v>12</v>
      </c>
      <c r="AU26">
        <f t="shared" si="26"/>
        <v>54</v>
      </c>
      <c r="AV26">
        <f t="shared" si="27"/>
        <v>96</v>
      </c>
      <c r="AW26">
        <f t="shared" si="28"/>
        <v>78</v>
      </c>
      <c r="AX26">
        <f t="shared" si="29"/>
        <v>54</v>
      </c>
      <c r="AY26">
        <f t="shared" si="30"/>
        <v>72</v>
      </c>
    </row>
    <row r="27" spans="2:51" x14ac:dyDescent="0.35">
      <c r="B27">
        <v>12</v>
      </c>
      <c r="C27">
        <v>12</v>
      </c>
      <c r="D27">
        <v>12</v>
      </c>
      <c r="E27">
        <v>13</v>
      </c>
      <c r="F27">
        <v>13</v>
      </c>
      <c r="H27">
        <f t="shared" si="4"/>
        <v>72</v>
      </c>
      <c r="I27">
        <f t="shared" si="5"/>
        <v>72</v>
      </c>
      <c r="J27">
        <f t="shared" si="6"/>
        <v>72</v>
      </c>
      <c r="K27">
        <f t="shared" si="7"/>
        <v>78</v>
      </c>
      <c r="L27">
        <f t="shared" si="8"/>
        <v>78</v>
      </c>
      <c r="O27">
        <v>14</v>
      </c>
      <c r="P27">
        <v>9</v>
      </c>
      <c r="Q27">
        <v>14</v>
      </c>
      <c r="R27">
        <v>10</v>
      </c>
      <c r="S27">
        <v>13</v>
      </c>
      <c r="U27">
        <f t="shared" si="9"/>
        <v>84</v>
      </c>
      <c r="V27">
        <f t="shared" si="10"/>
        <v>54</v>
      </c>
      <c r="W27">
        <f t="shared" si="11"/>
        <v>84</v>
      </c>
      <c r="X27">
        <f t="shared" si="24"/>
        <v>60</v>
      </c>
      <c r="Y27">
        <f t="shared" si="25"/>
        <v>78</v>
      </c>
      <c r="AB27">
        <v>13</v>
      </c>
      <c r="AC27">
        <v>11</v>
      </c>
      <c r="AD27">
        <v>13</v>
      </c>
      <c r="AE27">
        <v>11</v>
      </c>
      <c r="AF27">
        <v>11</v>
      </c>
      <c r="AH27">
        <f t="shared" si="14"/>
        <v>78</v>
      </c>
      <c r="AI27">
        <f t="shared" si="15"/>
        <v>66</v>
      </c>
      <c r="AJ27">
        <f t="shared" si="16"/>
        <v>78</v>
      </c>
      <c r="AK27">
        <f t="shared" si="17"/>
        <v>66</v>
      </c>
      <c r="AL27">
        <f t="shared" si="18"/>
        <v>66</v>
      </c>
      <c r="AO27">
        <v>8</v>
      </c>
      <c r="AP27">
        <v>10</v>
      </c>
      <c r="AQ27">
        <v>8</v>
      </c>
      <c r="AR27">
        <v>10</v>
      </c>
      <c r="AS27">
        <v>8</v>
      </c>
      <c r="AU27">
        <f t="shared" si="26"/>
        <v>48</v>
      </c>
      <c r="AV27">
        <f t="shared" si="27"/>
        <v>60</v>
      </c>
      <c r="AW27">
        <f t="shared" si="28"/>
        <v>48</v>
      </c>
      <c r="AX27">
        <f t="shared" si="29"/>
        <v>60</v>
      </c>
      <c r="AY27">
        <f t="shared" si="30"/>
        <v>48</v>
      </c>
    </row>
    <row r="28" spans="2:51" x14ac:dyDescent="0.35">
      <c r="B28">
        <v>10</v>
      </c>
      <c r="C28">
        <v>8</v>
      </c>
      <c r="D28">
        <v>11</v>
      </c>
      <c r="E28">
        <v>13</v>
      </c>
      <c r="F28">
        <v>10</v>
      </c>
      <c r="H28">
        <f t="shared" si="4"/>
        <v>60</v>
      </c>
      <c r="I28">
        <f t="shared" si="5"/>
        <v>48</v>
      </c>
      <c r="J28">
        <f t="shared" si="6"/>
        <v>66</v>
      </c>
      <c r="K28">
        <f t="shared" si="7"/>
        <v>78</v>
      </c>
      <c r="L28">
        <f t="shared" si="8"/>
        <v>60</v>
      </c>
      <c r="O28">
        <v>12</v>
      </c>
      <c r="P28">
        <v>12</v>
      </c>
      <c r="Q28">
        <v>10</v>
      </c>
      <c r="R28">
        <v>11</v>
      </c>
      <c r="S28">
        <v>12</v>
      </c>
      <c r="U28">
        <f t="shared" si="9"/>
        <v>72</v>
      </c>
      <c r="V28">
        <f t="shared" si="10"/>
        <v>72</v>
      </c>
      <c r="W28">
        <f t="shared" si="11"/>
        <v>60</v>
      </c>
      <c r="X28">
        <f t="shared" si="24"/>
        <v>66</v>
      </c>
      <c r="Y28">
        <f t="shared" si="25"/>
        <v>72</v>
      </c>
      <c r="AB28">
        <v>10</v>
      </c>
      <c r="AC28">
        <v>12</v>
      </c>
      <c r="AD28">
        <v>9</v>
      </c>
      <c r="AE28">
        <v>12</v>
      </c>
      <c r="AF28">
        <v>11</v>
      </c>
      <c r="AH28">
        <f t="shared" si="14"/>
        <v>60</v>
      </c>
      <c r="AI28">
        <f t="shared" si="15"/>
        <v>72</v>
      </c>
      <c r="AJ28">
        <f t="shared" si="16"/>
        <v>54</v>
      </c>
      <c r="AK28">
        <f t="shared" si="17"/>
        <v>72</v>
      </c>
      <c r="AL28">
        <f t="shared" si="18"/>
        <v>66</v>
      </c>
      <c r="AO28">
        <v>14</v>
      </c>
      <c r="AP28">
        <v>15</v>
      </c>
      <c r="AQ28">
        <v>10</v>
      </c>
      <c r="AR28">
        <v>16</v>
      </c>
      <c r="AS28">
        <v>16</v>
      </c>
      <c r="AU28">
        <f t="shared" si="26"/>
        <v>84</v>
      </c>
      <c r="AV28">
        <f t="shared" si="27"/>
        <v>90</v>
      </c>
      <c r="AW28">
        <f t="shared" si="28"/>
        <v>60</v>
      </c>
      <c r="AX28">
        <f t="shared" si="29"/>
        <v>96</v>
      </c>
      <c r="AY28">
        <f t="shared" si="30"/>
        <v>96</v>
      </c>
    </row>
    <row r="29" spans="2:51" x14ac:dyDescent="0.35">
      <c r="B29">
        <v>13</v>
      </c>
      <c r="C29">
        <v>12</v>
      </c>
      <c r="D29">
        <v>15</v>
      </c>
      <c r="E29">
        <v>14</v>
      </c>
      <c r="F29">
        <v>14</v>
      </c>
      <c r="H29">
        <f t="shared" si="4"/>
        <v>78</v>
      </c>
      <c r="I29">
        <f t="shared" si="5"/>
        <v>72</v>
      </c>
      <c r="J29">
        <f t="shared" si="6"/>
        <v>90</v>
      </c>
      <c r="K29">
        <f t="shared" si="7"/>
        <v>84</v>
      </c>
      <c r="L29">
        <f t="shared" si="8"/>
        <v>84</v>
      </c>
      <c r="O29">
        <v>17</v>
      </c>
      <c r="P29">
        <v>13</v>
      </c>
      <c r="Q29">
        <v>12</v>
      </c>
      <c r="R29">
        <v>14</v>
      </c>
      <c r="S29">
        <v>8</v>
      </c>
      <c r="U29">
        <f t="shared" si="9"/>
        <v>102</v>
      </c>
      <c r="V29">
        <f t="shared" si="10"/>
        <v>78</v>
      </c>
      <c r="W29">
        <f t="shared" si="11"/>
        <v>72</v>
      </c>
      <c r="X29">
        <f t="shared" si="24"/>
        <v>84</v>
      </c>
      <c r="Y29">
        <f t="shared" si="25"/>
        <v>48</v>
      </c>
      <c r="AB29">
        <v>16</v>
      </c>
      <c r="AC29">
        <v>13</v>
      </c>
      <c r="AD29">
        <v>16</v>
      </c>
      <c r="AE29">
        <v>15</v>
      </c>
      <c r="AF29">
        <v>14</v>
      </c>
      <c r="AH29">
        <f t="shared" si="14"/>
        <v>96</v>
      </c>
      <c r="AI29">
        <f t="shared" si="15"/>
        <v>78</v>
      </c>
      <c r="AJ29">
        <f t="shared" si="16"/>
        <v>96</v>
      </c>
      <c r="AK29">
        <f t="shared" si="17"/>
        <v>90</v>
      </c>
      <c r="AL29">
        <f t="shared" si="18"/>
        <v>84</v>
      </c>
      <c r="AO29">
        <v>13</v>
      </c>
      <c r="AP29">
        <v>11</v>
      </c>
      <c r="AQ29">
        <v>11</v>
      </c>
      <c r="AR29">
        <v>10</v>
      </c>
      <c r="AS29">
        <v>11</v>
      </c>
      <c r="AU29">
        <f t="shared" si="26"/>
        <v>78</v>
      </c>
      <c r="AV29">
        <f t="shared" si="27"/>
        <v>66</v>
      </c>
      <c r="AW29">
        <f t="shared" si="28"/>
        <v>66</v>
      </c>
      <c r="AX29">
        <f t="shared" si="29"/>
        <v>60</v>
      </c>
      <c r="AY29">
        <f t="shared" si="30"/>
        <v>66</v>
      </c>
    </row>
    <row r="30" spans="2:51" x14ac:dyDescent="0.35">
      <c r="B30">
        <v>11</v>
      </c>
      <c r="C30">
        <v>10</v>
      </c>
      <c r="D30">
        <v>9</v>
      </c>
      <c r="E30">
        <v>10</v>
      </c>
      <c r="F30">
        <v>8</v>
      </c>
      <c r="H30">
        <f t="shared" si="4"/>
        <v>66</v>
      </c>
      <c r="I30">
        <f t="shared" si="5"/>
        <v>60</v>
      </c>
      <c r="J30">
        <f t="shared" si="6"/>
        <v>54</v>
      </c>
      <c r="K30">
        <f t="shared" si="7"/>
        <v>60</v>
      </c>
      <c r="L30">
        <f t="shared" si="8"/>
        <v>48</v>
      </c>
      <c r="O30">
        <v>13</v>
      </c>
      <c r="P30">
        <v>11</v>
      </c>
      <c r="Q30">
        <v>10</v>
      </c>
      <c r="R30">
        <v>10</v>
      </c>
      <c r="S30">
        <v>8</v>
      </c>
      <c r="U30">
        <f t="shared" si="9"/>
        <v>78</v>
      </c>
      <c r="V30">
        <f t="shared" si="10"/>
        <v>66</v>
      </c>
      <c r="W30">
        <f t="shared" si="11"/>
        <v>60</v>
      </c>
      <c r="X30">
        <f t="shared" si="24"/>
        <v>60</v>
      </c>
      <c r="Y30">
        <f t="shared" si="25"/>
        <v>48</v>
      </c>
      <c r="AB30">
        <v>11</v>
      </c>
      <c r="AC30">
        <v>9</v>
      </c>
      <c r="AD30">
        <v>10</v>
      </c>
      <c r="AE30">
        <v>12</v>
      </c>
      <c r="AF30">
        <v>11</v>
      </c>
      <c r="AH30">
        <f t="shared" si="14"/>
        <v>66</v>
      </c>
      <c r="AI30">
        <f t="shared" si="15"/>
        <v>54</v>
      </c>
      <c r="AJ30">
        <f t="shared" si="16"/>
        <v>60</v>
      </c>
      <c r="AK30">
        <f t="shared" si="17"/>
        <v>72</v>
      </c>
      <c r="AL30">
        <f t="shared" si="18"/>
        <v>66</v>
      </c>
      <c r="AO30">
        <v>13</v>
      </c>
      <c r="AP30">
        <v>14</v>
      </c>
      <c r="AQ30">
        <v>13</v>
      </c>
      <c r="AR30">
        <v>12</v>
      </c>
      <c r="AS30">
        <v>12</v>
      </c>
      <c r="AU30">
        <f t="shared" si="26"/>
        <v>78</v>
      </c>
      <c r="AV30">
        <f t="shared" si="27"/>
        <v>84</v>
      </c>
      <c r="AW30">
        <f t="shared" si="28"/>
        <v>78</v>
      </c>
      <c r="AX30">
        <f t="shared" si="29"/>
        <v>72</v>
      </c>
      <c r="AY30">
        <f t="shared" si="30"/>
        <v>72</v>
      </c>
    </row>
    <row r="31" spans="2:51" x14ac:dyDescent="0.35">
      <c r="B31">
        <v>13</v>
      </c>
      <c r="C31">
        <v>11</v>
      </c>
      <c r="D31">
        <v>13</v>
      </c>
      <c r="E31">
        <v>9</v>
      </c>
      <c r="F31">
        <v>10</v>
      </c>
      <c r="H31">
        <f t="shared" si="4"/>
        <v>78</v>
      </c>
      <c r="I31">
        <f t="shared" si="5"/>
        <v>66</v>
      </c>
      <c r="J31">
        <f t="shared" si="6"/>
        <v>78</v>
      </c>
      <c r="K31">
        <f t="shared" si="7"/>
        <v>54</v>
      </c>
      <c r="L31">
        <f t="shared" si="8"/>
        <v>60</v>
      </c>
      <c r="O31">
        <v>11</v>
      </c>
      <c r="P31">
        <v>8</v>
      </c>
      <c r="Q31">
        <v>10</v>
      </c>
      <c r="R31">
        <v>12</v>
      </c>
      <c r="S31">
        <v>10</v>
      </c>
      <c r="U31">
        <f t="shared" si="9"/>
        <v>66</v>
      </c>
      <c r="V31">
        <f t="shared" si="10"/>
        <v>48</v>
      </c>
      <c r="W31">
        <f t="shared" si="11"/>
        <v>60</v>
      </c>
      <c r="X31">
        <f t="shared" si="24"/>
        <v>72</v>
      </c>
      <c r="Y31">
        <f t="shared" si="25"/>
        <v>60</v>
      </c>
      <c r="AB31">
        <v>9</v>
      </c>
      <c r="AC31">
        <v>11</v>
      </c>
      <c r="AD31">
        <v>8</v>
      </c>
      <c r="AE31">
        <v>8</v>
      </c>
      <c r="AF31">
        <v>10</v>
      </c>
      <c r="AH31">
        <f t="shared" si="14"/>
        <v>54</v>
      </c>
      <c r="AI31">
        <f t="shared" si="15"/>
        <v>66</v>
      </c>
      <c r="AJ31">
        <f t="shared" si="16"/>
        <v>48</v>
      </c>
      <c r="AK31">
        <f t="shared" si="17"/>
        <v>48</v>
      </c>
      <c r="AL31">
        <f t="shared" si="18"/>
        <v>60</v>
      </c>
      <c r="AO31">
        <v>16</v>
      </c>
      <c r="AP31">
        <v>14</v>
      </c>
      <c r="AQ31">
        <v>13</v>
      </c>
      <c r="AR31">
        <v>14</v>
      </c>
      <c r="AS31">
        <v>12</v>
      </c>
      <c r="AU31">
        <f t="shared" si="26"/>
        <v>96</v>
      </c>
      <c r="AV31">
        <f t="shared" si="27"/>
        <v>84</v>
      </c>
      <c r="AW31">
        <f t="shared" si="28"/>
        <v>78</v>
      </c>
      <c r="AX31">
        <f t="shared" si="29"/>
        <v>84</v>
      </c>
      <c r="AY31">
        <f t="shared" si="30"/>
        <v>72</v>
      </c>
    </row>
    <row r="32" spans="2:51" x14ac:dyDescent="0.35">
      <c r="B32">
        <v>10</v>
      </c>
      <c r="C32">
        <v>9</v>
      </c>
      <c r="D32">
        <v>13</v>
      </c>
      <c r="E32">
        <v>7</v>
      </c>
      <c r="F32">
        <v>14</v>
      </c>
      <c r="H32">
        <f t="shared" si="4"/>
        <v>60</v>
      </c>
      <c r="I32">
        <f t="shared" si="5"/>
        <v>54</v>
      </c>
      <c r="J32">
        <f t="shared" si="6"/>
        <v>78</v>
      </c>
      <c r="K32">
        <f t="shared" si="7"/>
        <v>42</v>
      </c>
      <c r="L32">
        <f t="shared" si="8"/>
        <v>84</v>
      </c>
      <c r="O32">
        <v>15</v>
      </c>
      <c r="P32">
        <v>11</v>
      </c>
      <c r="Q32">
        <v>14</v>
      </c>
      <c r="R32">
        <v>11</v>
      </c>
      <c r="S32">
        <v>13</v>
      </c>
      <c r="U32">
        <f t="shared" si="9"/>
        <v>90</v>
      </c>
      <c r="V32">
        <f t="shared" si="10"/>
        <v>66</v>
      </c>
      <c r="W32">
        <f t="shared" si="11"/>
        <v>84</v>
      </c>
      <c r="X32">
        <f t="shared" si="24"/>
        <v>66</v>
      </c>
      <c r="Y32">
        <f t="shared" si="25"/>
        <v>78</v>
      </c>
      <c r="AB32">
        <v>12</v>
      </c>
      <c r="AC32">
        <v>14</v>
      </c>
      <c r="AD32">
        <v>14</v>
      </c>
      <c r="AE32">
        <v>14</v>
      </c>
      <c r="AF32">
        <v>13</v>
      </c>
      <c r="AH32">
        <f t="shared" si="14"/>
        <v>72</v>
      </c>
      <c r="AI32">
        <f t="shared" si="15"/>
        <v>84</v>
      </c>
      <c r="AJ32">
        <f t="shared" si="16"/>
        <v>84</v>
      </c>
      <c r="AK32">
        <f t="shared" si="17"/>
        <v>84</v>
      </c>
      <c r="AL32">
        <f t="shared" si="18"/>
        <v>78</v>
      </c>
      <c r="AO32">
        <v>9</v>
      </c>
      <c r="AP32">
        <v>16</v>
      </c>
      <c r="AQ32">
        <v>13</v>
      </c>
      <c r="AR32">
        <v>9</v>
      </c>
      <c r="AS32">
        <v>12</v>
      </c>
      <c r="AU32">
        <f t="shared" si="26"/>
        <v>54</v>
      </c>
      <c r="AV32">
        <f t="shared" si="27"/>
        <v>96</v>
      </c>
      <c r="AW32">
        <f t="shared" si="28"/>
        <v>78</v>
      </c>
      <c r="AX32">
        <f t="shared" si="29"/>
        <v>54</v>
      </c>
      <c r="AY32">
        <f t="shared" si="30"/>
        <v>72</v>
      </c>
    </row>
    <row r="33" spans="2:51" x14ac:dyDescent="0.35">
      <c r="B33">
        <v>14</v>
      </c>
      <c r="C33">
        <v>14</v>
      </c>
      <c r="D33">
        <v>10</v>
      </c>
      <c r="E33">
        <v>13</v>
      </c>
      <c r="F33">
        <v>13</v>
      </c>
      <c r="H33">
        <f t="shared" si="4"/>
        <v>84</v>
      </c>
      <c r="I33">
        <f t="shared" si="5"/>
        <v>84</v>
      </c>
      <c r="J33">
        <f t="shared" si="6"/>
        <v>60</v>
      </c>
      <c r="K33">
        <f t="shared" si="7"/>
        <v>78</v>
      </c>
      <c r="L33">
        <f t="shared" si="8"/>
        <v>78</v>
      </c>
      <c r="O33">
        <v>12</v>
      </c>
      <c r="P33">
        <v>13</v>
      </c>
      <c r="Q33">
        <v>12</v>
      </c>
      <c r="R33">
        <v>14</v>
      </c>
      <c r="S33">
        <v>11</v>
      </c>
      <c r="U33">
        <f t="shared" si="9"/>
        <v>72</v>
      </c>
      <c r="V33">
        <f t="shared" si="10"/>
        <v>78</v>
      </c>
      <c r="W33">
        <f t="shared" si="11"/>
        <v>72</v>
      </c>
      <c r="X33">
        <f t="shared" si="24"/>
        <v>84</v>
      </c>
      <c r="Y33">
        <f t="shared" si="25"/>
        <v>66</v>
      </c>
      <c r="AB33">
        <v>13</v>
      </c>
      <c r="AC33">
        <v>9</v>
      </c>
      <c r="AD33">
        <v>11</v>
      </c>
      <c r="AE33">
        <v>11</v>
      </c>
      <c r="AF33">
        <v>12</v>
      </c>
      <c r="AH33">
        <f t="shared" si="14"/>
        <v>78</v>
      </c>
      <c r="AI33">
        <f t="shared" si="15"/>
        <v>54</v>
      </c>
      <c r="AJ33">
        <f t="shared" si="16"/>
        <v>66</v>
      </c>
      <c r="AK33">
        <f t="shared" si="17"/>
        <v>66</v>
      </c>
      <c r="AL33">
        <f t="shared" si="18"/>
        <v>72</v>
      </c>
      <c r="AO33">
        <v>8</v>
      </c>
      <c r="AP33">
        <v>10</v>
      </c>
      <c r="AQ33">
        <v>8</v>
      </c>
      <c r="AR33">
        <v>10</v>
      </c>
      <c r="AS33">
        <v>8</v>
      </c>
      <c r="AU33">
        <f t="shared" si="26"/>
        <v>48</v>
      </c>
      <c r="AV33">
        <f t="shared" si="27"/>
        <v>60</v>
      </c>
      <c r="AW33">
        <f t="shared" si="28"/>
        <v>48</v>
      </c>
      <c r="AX33">
        <f t="shared" si="29"/>
        <v>60</v>
      </c>
      <c r="AY33">
        <f t="shared" si="30"/>
        <v>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AO33"/>
  <sheetViews>
    <sheetView topLeftCell="W1" workbookViewId="0">
      <selection activeCell="AB1" sqref="AB1:AH1"/>
    </sheetView>
  </sheetViews>
  <sheetFormatPr defaultRowHeight="14.5" x14ac:dyDescent="0.35"/>
  <sheetData>
    <row r="1" spans="2:41" x14ac:dyDescent="0.35">
      <c r="B1" t="s">
        <v>8</v>
      </c>
      <c r="H1" t="s">
        <v>9</v>
      </c>
      <c r="O1" t="s">
        <v>8</v>
      </c>
      <c r="U1" t="s">
        <v>9</v>
      </c>
      <c r="AB1" t="s">
        <v>8</v>
      </c>
      <c r="AH1" t="s">
        <v>9</v>
      </c>
    </row>
    <row r="2" spans="2:41" x14ac:dyDescent="0.35">
      <c r="G2">
        <v>6</v>
      </c>
    </row>
    <row r="3" spans="2:41" x14ac:dyDescent="0.35">
      <c r="B3" t="s">
        <v>0</v>
      </c>
      <c r="O3" t="s">
        <v>1</v>
      </c>
      <c r="AB3" t="s">
        <v>2</v>
      </c>
      <c r="AO3" t="s">
        <v>7</v>
      </c>
    </row>
    <row r="4" spans="2:41" x14ac:dyDescent="0.35">
      <c r="B4">
        <v>14</v>
      </c>
      <c r="C4">
        <v>15</v>
      </c>
      <c r="D4">
        <v>15</v>
      </c>
      <c r="E4">
        <v>10</v>
      </c>
      <c r="F4">
        <v>14</v>
      </c>
      <c r="H4">
        <f>B4*$G$2</f>
        <v>84</v>
      </c>
      <c r="I4">
        <f t="shared" ref="I4:L4" si="0">C4*$G$2</f>
        <v>90</v>
      </c>
      <c r="J4">
        <f t="shared" si="0"/>
        <v>90</v>
      </c>
      <c r="K4">
        <f t="shared" si="0"/>
        <v>60</v>
      </c>
      <c r="L4">
        <f t="shared" si="0"/>
        <v>84</v>
      </c>
      <c r="O4">
        <v>15</v>
      </c>
      <c r="P4">
        <v>12</v>
      </c>
      <c r="Q4">
        <v>14</v>
      </c>
      <c r="R4">
        <v>13</v>
      </c>
      <c r="S4">
        <v>11</v>
      </c>
      <c r="U4">
        <f>O4*$G$2</f>
        <v>90</v>
      </c>
      <c r="V4">
        <f t="shared" ref="V4:Y4" si="1">P4*$G$2</f>
        <v>72</v>
      </c>
      <c r="W4">
        <f t="shared" si="1"/>
        <v>84</v>
      </c>
      <c r="X4">
        <f t="shared" si="1"/>
        <v>78</v>
      </c>
      <c r="Y4">
        <f t="shared" si="1"/>
        <v>66</v>
      </c>
      <c r="AB4">
        <v>12</v>
      </c>
      <c r="AC4">
        <v>12</v>
      </c>
      <c r="AD4">
        <v>9</v>
      </c>
      <c r="AE4">
        <v>10</v>
      </c>
      <c r="AF4">
        <v>8</v>
      </c>
      <c r="AH4">
        <f>AB4*$G$2</f>
        <v>72</v>
      </c>
      <c r="AI4">
        <f t="shared" ref="AI4:AL4" si="2">AC4*$G$2</f>
        <v>72</v>
      </c>
      <c r="AJ4">
        <f t="shared" si="2"/>
        <v>54</v>
      </c>
      <c r="AK4">
        <f t="shared" si="2"/>
        <v>60</v>
      </c>
      <c r="AL4">
        <f t="shared" si="2"/>
        <v>48</v>
      </c>
    </row>
    <row r="5" spans="2:41" x14ac:dyDescent="0.35">
      <c r="B5">
        <v>6</v>
      </c>
      <c r="C5">
        <v>11</v>
      </c>
      <c r="D5">
        <v>13</v>
      </c>
      <c r="E5">
        <v>10</v>
      </c>
      <c r="F5">
        <v>10</v>
      </c>
      <c r="H5">
        <f t="shared" ref="H5:H24" si="3">B5*$G$2</f>
        <v>36</v>
      </c>
      <c r="I5">
        <f t="shared" ref="I5:I24" si="4">C5*$G$2</f>
        <v>66</v>
      </c>
      <c r="J5">
        <f t="shared" ref="J5:J24" si="5">D5*$G$2</f>
        <v>78</v>
      </c>
      <c r="K5">
        <f t="shared" ref="K5:K24" si="6">E5*$G$2</f>
        <v>60</v>
      </c>
      <c r="L5">
        <f t="shared" ref="L5:L24" si="7">F5*$G$2</f>
        <v>60</v>
      </c>
      <c r="O5">
        <v>16</v>
      </c>
      <c r="P5">
        <v>14</v>
      </c>
      <c r="Q5">
        <v>12</v>
      </c>
      <c r="R5">
        <v>11</v>
      </c>
      <c r="S5">
        <v>13</v>
      </c>
      <c r="U5">
        <f t="shared" ref="U5:U33" si="8">O5*$G$2</f>
        <v>96</v>
      </c>
      <c r="V5">
        <f t="shared" ref="V5:V33" si="9">P5*$G$2</f>
        <v>84</v>
      </c>
      <c r="W5">
        <f t="shared" ref="W5:W33" si="10">Q5*$G$2</f>
        <v>72</v>
      </c>
      <c r="X5">
        <f t="shared" ref="X5:X33" si="11">R5*$G$2</f>
        <v>66</v>
      </c>
      <c r="Y5">
        <f t="shared" ref="Y5:Y33" si="12">S5*$G$2</f>
        <v>78</v>
      </c>
      <c r="AB5">
        <v>11</v>
      </c>
      <c r="AC5">
        <v>13</v>
      </c>
      <c r="AD5">
        <v>12</v>
      </c>
      <c r="AE5">
        <v>16</v>
      </c>
      <c r="AF5">
        <v>13</v>
      </c>
      <c r="AH5">
        <f t="shared" ref="AH5:AH14" si="13">AB5*$G$2</f>
        <v>66</v>
      </c>
      <c r="AI5">
        <f t="shared" ref="AI5:AI14" si="14">AC5*$G$2</f>
        <v>78</v>
      </c>
      <c r="AJ5">
        <f t="shared" ref="AJ5:AJ14" si="15">AD5*$G$2</f>
        <v>72</v>
      </c>
      <c r="AK5">
        <f t="shared" ref="AK5:AK14" si="16">AE5*$G$2</f>
        <v>96</v>
      </c>
      <c r="AL5">
        <f t="shared" ref="AL5:AL23" si="17">AF5*$G$2</f>
        <v>78</v>
      </c>
    </row>
    <row r="6" spans="2:41" x14ac:dyDescent="0.35">
      <c r="B6">
        <v>6</v>
      </c>
      <c r="C6">
        <v>8</v>
      </c>
      <c r="D6">
        <v>8</v>
      </c>
      <c r="E6">
        <v>10</v>
      </c>
      <c r="F6">
        <v>8</v>
      </c>
      <c r="H6">
        <f t="shared" si="3"/>
        <v>36</v>
      </c>
      <c r="I6">
        <f t="shared" si="4"/>
        <v>48</v>
      </c>
      <c r="J6">
        <f t="shared" si="5"/>
        <v>48</v>
      </c>
      <c r="K6">
        <f t="shared" si="6"/>
        <v>60</v>
      </c>
      <c r="L6">
        <f t="shared" si="7"/>
        <v>48</v>
      </c>
      <c r="O6">
        <v>8</v>
      </c>
      <c r="P6">
        <v>13</v>
      </c>
      <c r="Q6">
        <v>8</v>
      </c>
      <c r="R6">
        <v>10</v>
      </c>
      <c r="S6">
        <v>10</v>
      </c>
      <c r="U6">
        <f t="shared" si="8"/>
        <v>48</v>
      </c>
      <c r="V6">
        <f t="shared" si="9"/>
        <v>78</v>
      </c>
      <c r="W6">
        <f t="shared" si="10"/>
        <v>48</v>
      </c>
      <c r="X6">
        <f t="shared" si="11"/>
        <v>60</v>
      </c>
      <c r="Y6">
        <f t="shared" si="12"/>
        <v>60</v>
      </c>
      <c r="AB6">
        <v>16</v>
      </c>
      <c r="AC6">
        <v>14</v>
      </c>
      <c r="AD6">
        <v>14</v>
      </c>
      <c r="AE6">
        <v>13</v>
      </c>
      <c r="AF6">
        <v>6</v>
      </c>
      <c r="AH6">
        <f t="shared" si="13"/>
        <v>96</v>
      </c>
      <c r="AI6">
        <f t="shared" si="14"/>
        <v>84</v>
      </c>
      <c r="AJ6">
        <f t="shared" si="15"/>
        <v>84</v>
      </c>
      <c r="AK6">
        <f t="shared" si="16"/>
        <v>78</v>
      </c>
      <c r="AL6">
        <f t="shared" si="17"/>
        <v>36</v>
      </c>
    </row>
    <row r="7" spans="2:41" x14ac:dyDescent="0.35">
      <c r="B7">
        <v>6</v>
      </c>
      <c r="C7">
        <v>10</v>
      </c>
      <c r="D7">
        <v>11</v>
      </c>
      <c r="E7">
        <v>5</v>
      </c>
      <c r="F7">
        <v>12</v>
      </c>
      <c r="H7">
        <f t="shared" si="3"/>
        <v>36</v>
      </c>
      <c r="I7">
        <f t="shared" si="4"/>
        <v>60</v>
      </c>
      <c r="J7">
        <f t="shared" si="5"/>
        <v>66</v>
      </c>
      <c r="K7">
        <f t="shared" si="6"/>
        <v>30</v>
      </c>
      <c r="L7">
        <f t="shared" si="7"/>
        <v>72</v>
      </c>
      <c r="O7">
        <v>6</v>
      </c>
      <c r="P7">
        <v>14</v>
      </c>
      <c r="Q7">
        <v>14</v>
      </c>
      <c r="R7">
        <v>14</v>
      </c>
      <c r="S7">
        <v>8</v>
      </c>
      <c r="U7">
        <f t="shared" si="8"/>
        <v>36</v>
      </c>
      <c r="V7">
        <f t="shared" si="9"/>
        <v>84</v>
      </c>
      <c r="W7">
        <f t="shared" si="10"/>
        <v>84</v>
      </c>
      <c r="X7">
        <f t="shared" si="11"/>
        <v>84</v>
      </c>
      <c r="Y7">
        <f t="shared" si="12"/>
        <v>48</v>
      </c>
      <c r="AB7">
        <v>15</v>
      </c>
      <c r="AC7">
        <v>13</v>
      </c>
      <c r="AD7">
        <v>13</v>
      </c>
      <c r="AE7">
        <v>13</v>
      </c>
      <c r="AF7">
        <v>19</v>
      </c>
      <c r="AH7">
        <f t="shared" si="13"/>
        <v>90</v>
      </c>
      <c r="AI7">
        <f t="shared" si="14"/>
        <v>78</v>
      </c>
      <c r="AJ7">
        <f t="shared" si="15"/>
        <v>78</v>
      </c>
      <c r="AK7">
        <f t="shared" si="16"/>
        <v>78</v>
      </c>
      <c r="AL7">
        <f t="shared" si="17"/>
        <v>114</v>
      </c>
    </row>
    <row r="8" spans="2:41" x14ac:dyDescent="0.35">
      <c r="B8">
        <v>8</v>
      </c>
      <c r="C8">
        <v>6</v>
      </c>
      <c r="D8">
        <v>13</v>
      </c>
      <c r="E8">
        <v>9</v>
      </c>
      <c r="F8">
        <v>15</v>
      </c>
      <c r="H8">
        <f t="shared" si="3"/>
        <v>48</v>
      </c>
      <c r="I8">
        <f t="shared" si="4"/>
        <v>36</v>
      </c>
      <c r="J8">
        <f t="shared" si="5"/>
        <v>78</v>
      </c>
      <c r="K8">
        <f t="shared" si="6"/>
        <v>54</v>
      </c>
      <c r="L8">
        <f t="shared" si="7"/>
        <v>90</v>
      </c>
      <c r="O8">
        <v>13</v>
      </c>
      <c r="P8">
        <v>13</v>
      </c>
      <c r="Q8">
        <v>8</v>
      </c>
      <c r="R8">
        <v>8</v>
      </c>
      <c r="S8">
        <v>12</v>
      </c>
      <c r="U8">
        <f t="shared" si="8"/>
        <v>78</v>
      </c>
      <c r="V8">
        <f t="shared" si="9"/>
        <v>78</v>
      </c>
      <c r="W8">
        <f t="shared" si="10"/>
        <v>48</v>
      </c>
      <c r="X8">
        <f t="shared" si="11"/>
        <v>48</v>
      </c>
      <c r="Y8">
        <f t="shared" si="12"/>
        <v>72</v>
      </c>
      <c r="AB8">
        <v>17</v>
      </c>
      <c r="AC8">
        <v>13</v>
      </c>
      <c r="AD8">
        <v>15</v>
      </c>
      <c r="AE8">
        <v>9</v>
      </c>
      <c r="AF8">
        <v>16</v>
      </c>
      <c r="AH8">
        <f t="shared" si="13"/>
        <v>102</v>
      </c>
      <c r="AI8">
        <f t="shared" si="14"/>
        <v>78</v>
      </c>
      <c r="AJ8">
        <f t="shared" si="15"/>
        <v>90</v>
      </c>
      <c r="AK8">
        <f t="shared" si="16"/>
        <v>54</v>
      </c>
      <c r="AL8">
        <f t="shared" si="17"/>
        <v>96</v>
      </c>
    </row>
    <row r="9" spans="2:41" x14ac:dyDescent="0.35">
      <c r="B9">
        <v>13</v>
      </c>
      <c r="C9">
        <v>13</v>
      </c>
      <c r="D9">
        <v>9</v>
      </c>
      <c r="E9">
        <v>9</v>
      </c>
      <c r="F9">
        <v>13</v>
      </c>
      <c r="H9">
        <f t="shared" si="3"/>
        <v>78</v>
      </c>
      <c r="I9">
        <f t="shared" si="4"/>
        <v>78</v>
      </c>
      <c r="J9">
        <f t="shared" si="5"/>
        <v>54</v>
      </c>
      <c r="K9">
        <f t="shared" si="6"/>
        <v>54</v>
      </c>
      <c r="L9">
        <f t="shared" si="7"/>
        <v>78</v>
      </c>
      <c r="O9">
        <v>11</v>
      </c>
      <c r="P9">
        <v>9</v>
      </c>
      <c r="Q9">
        <v>7</v>
      </c>
      <c r="R9">
        <v>12</v>
      </c>
      <c r="S9">
        <v>12</v>
      </c>
      <c r="U9">
        <f t="shared" si="8"/>
        <v>66</v>
      </c>
      <c r="V9">
        <f t="shared" si="9"/>
        <v>54</v>
      </c>
      <c r="W9">
        <f t="shared" si="10"/>
        <v>42</v>
      </c>
      <c r="X9">
        <f t="shared" si="11"/>
        <v>72</v>
      </c>
      <c r="Y9">
        <f t="shared" si="12"/>
        <v>72</v>
      </c>
      <c r="AB9">
        <v>16</v>
      </c>
      <c r="AC9">
        <v>15</v>
      </c>
      <c r="AD9">
        <v>11</v>
      </c>
      <c r="AE9">
        <v>16</v>
      </c>
      <c r="AF9">
        <v>12</v>
      </c>
      <c r="AH9">
        <f t="shared" si="13"/>
        <v>96</v>
      </c>
      <c r="AI9">
        <f t="shared" si="14"/>
        <v>90</v>
      </c>
      <c r="AJ9">
        <f t="shared" si="15"/>
        <v>66</v>
      </c>
      <c r="AK9">
        <f t="shared" si="16"/>
        <v>96</v>
      </c>
      <c r="AL9">
        <f t="shared" si="17"/>
        <v>72</v>
      </c>
    </row>
    <row r="10" spans="2:41" x14ac:dyDescent="0.35">
      <c r="B10">
        <v>12</v>
      </c>
      <c r="C10">
        <v>9</v>
      </c>
      <c r="D10">
        <v>9</v>
      </c>
      <c r="E10">
        <v>12</v>
      </c>
      <c r="F10">
        <v>9</v>
      </c>
      <c r="H10">
        <f t="shared" si="3"/>
        <v>72</v>
      </c>
      <c r="I10">
        <f t="shared" si="4"/>
        <v>54</v>
      </c>
      <c r="J10">
        <f t="shared" si="5"/>
        <v>54</v>
      </c>
      <c r="K10">
        <f t="shared" si="6"/>
        <v>72</v>
      </c>
      <c r="L10">
        <f t="shared" si="7"/>
        <v>54</v>
      </c>
      <c r="O10">
        <v>7</v>
      </c>
      <c r="P10">
        <v>9</v>
      </c>
      <c r="Q10">
        <v>10</v>
      </c>
      <c r="R10">
        <v>12</v>
      </c>
      <c r="S10">
        <v>9</v>
      </c>
      <c r="U10">
        <f t="shared" si="8"/>
        <v>42</v>
      </c>
      <c r="V10">
        <f t="shared" si="9"/>
        <v>54</v>
      </c>
      <c r="W10">
        <f t="shared" si="10"/>
        <v>60</v>
      </c>
      <c r="X10">
        <f t="shared" si="11"/>
        <v>72</v>
      </c>
      <c r="Y10">
        <f t="shared" si="12"/>
        <v>54</v>
      </c>
      <c r="AB10">
        <v>17</v>
      </c>
      <c r="AC10">
        <v>11</v>
      </c>
      <c r="AD10">
        <v>15</v>
      </c>
      <c r="AE10">
        <v>16</v>
      </c>
      <c r="AF10">
        <v>13</v>
      </c>
      <c r="AH10">
        <f t="shared" si="13"/>
        <v>102</v>
      </c>
      <c r="AI10">
        <f t="shared" si="14"/>
        <v>66</v>
      </c>
      <c r="AJ10">
        <f t="shared" si="15"/>
        <v>90</v>
      </c>
      <c r="AK10">
        <f t="shared" si="16"/>
        <v>96</v>
      </c>
      <c r="AL10">
        <f t="shared" si="17"/>
        <v>78</v>
      </c>
    </row>
    <row r="11" spans="2:41" x14ac:dyDescent="0.35">
      <c r="B11">
        <v>14</v>
      </c>
      <c r="C11">
        <v>8</v>
      </c>
      <c r="D11">
        <v>13</v>
      </c>
      <c r="E11">
        <v>13</v>
      </c>
      <c r="F11">
        <v>10</v>
      </c>
      <c r="H11">
        <f t="shared" si="3"/>
        <v>84</v>
      </c>
      <c r="I11">
        <f t="shared" si="4"/>
        <v>48</v>
      </c>
      <c r="J11">
        <f t="shared" si="5"/>
        <v>78</v>
      </c>
      <c r="K11">
        <f t="shared" si="6"/>
        <v>78</v>
      </c>
      <c r="L11">
        <f t="shared" si="7"/>
        <v>60</v>
      </c>
      <c r="O11">
        <v>12</v>
      </c>
      <c r="P11">
        <v>11</v>
      </c>
      <c r="Q11">
        <v>10</v>
      </c>
      <c r="R11">
        <v>9</v>
      </c>
      <c r="S11">
        <v>12</v>
      </c>
      <c r="U11">
        <f t="shared" si="8"/>
        <v>72</v>
      </c>
      <c r="V11">
        <f t="shared" si="9"/>
        <v>66</v>
      </c>
      <c r="W11">
        <f t="shared" si="10"/>
        <v>60</v>
      </c>
      <c r="X11">
        <f t="shared" si="11"/>
        <v>54</v>
      </c>
      <c r="Y11">
        <f t="shared" si="12"/>
        <v>72</v>
      </c>
      <c r="AB11">
        <v>13</v>
      </c>
      <c r="AC11">
        <v>13</v>
      </c>
      <c r="AD11">
        <v>14</v>
      </c>
      <c r="AE11">
        <v>14</v>
      </c>
      <c r="AF11">
        <v>14</v>
      </c>
      <c r="AH11">
        <f t="shared" si="13"/>
        <v>78</v>
      </c>
      <c r="AI11">
        <f t="shared" si="14"/>
        <v>78</v>
      </c>
      <c r="AJ11">
        <f t="shared" si="15"/>
        <v>84</v>
      </c>
      <c r="AK11">
        <f t="shared" si="16"/>
        <v>84</v>
      </c>
      <c r="AL11">
        <f t="shared" si="17"/>
        <v>84</v>
      </c>
    </row>
    <row r="12" spans="2:41" x14ac:dyDescent="0.35">
      <c r="B12">
        <v>6</v>
      </c>
      <c r="C12">
        <v>8</v>
      </c>
      <c r="D12">
        <v>8</v>
      </c>
      <c r="E12">
        <v>8</v>
      </c>
      <c r="F12">
        <v>10</v>
      </c>
      <c r="H12">
        <f t="shared" si="3"/>
        <v>36</v>
      </c>
      <c r="I12">
        <f t="shared" si="4"/>
        <v>48</v>
      </c>
      <c r="J12">
        <f t="shared" si="5"/>
        <v>48</v>
      </c>
      <c r="K12">
        <f t="shared" si="6"/>
        <v>48</v>
      </c>
      <c r="L12">
        <f t="shared" si="7"/>
        <v>60</v>
      </c>
      <c r="O12">
        <v>16</v>
      </c>
      <c r="P12">
        <v>7</v>
      </c>
      <c r="Q12">
        <v>12</v>
      </c>
      <c r="R12">
        <v>12</v>
      </c>
      <c r="S12">
        <v>13</v>
      </c>
      <c r="U12">
        <f t="shared" si="8"/>
        <v>96</v>
      </c>
      <c r="V12">
        <f t="shared" si="9"/>
        <v>42</v>
      </c>
      <c r="W12">
        <f t="shared" si="10"/>
        <v>72</v>
      </c>
      <c r="X12">
        <f t="shared" si="11"/>
        <v>72</v>
      </c>
      <c r="Y12">
        <f t="shared" si="12"/>
        <v>78</v>
      </c>
      <c r="AB12">
        <v>14</v>
      </c>
      <c r="AC12">
        <v>12</v>
      </c>
      <c r="AD12">
        <v>9</v>
      </c>
      <c r="AE12">
        <v>11</v>
      </c>
      <c r="AF12">
        <v>7</v>
      </c>
      <c r="AH12">
        <f t="shared" si="13"/>
        <v>84</v>
      </c>
      <c r="AI12">
        <f t="shared" si="14"/>
        <v>72</v>
      </c>
      <c r="AJ12">
        <f t="shared" si="15"/>
        <v>54</v>
      </c>
      <c r="AK12">
        <f t="shared" si="16"/>
        <v>66</v>
      </c>
      <c r="AL12">
        <f t="shared" si="17"/>
        <v>42</v>
      </c>
    </row>
    <row r="13" spans="2:41" x14ac:dyDescent="0.35">
      <c r="B13">
        <v>10</v>
      </c>
      <c r="C13">
        <v>13</v>
      </c>
      <c r="D13">
        <v>15</v>
      </c>
      <c r="E13">
        <v>16</v>
      </c>
      <c r="F13">
        <v>16</v>
      </c>
      <c r="H13">
        <f t="shared" si="3"/>
        <v>60</v>
      </c>
      <c r="I13">
        <f t="shared" si="4"/>
        <v>78</v>
      </c>
      <c r="J13">
        <f t="shared" si="5"/>
        <v>90</v>
      </c>
      <c r="K13">
        <f t="shared" si="6"/>
        <v>96</v>
      </c>
      <c r="L13">
        <f t="shared" si="7"/>
        <v>96</v>
      </c>
      <c r="O13">
        <v>7</v>
      </c>
      <c r="P13">
        <v>10</v>
      </c>
      <c r="Q13">
        <v>16</v>
      </c>
      <c r="R13">
        <v>17</v>
      </c>
      <c r="S13">
        <v>14</v>
      </c>
      <c r="U13">
        <f t="shared" si="8"/>
        <v>42</v>
      </c>
      <c r="V13">
        <f t="shared" si="9"/>
        <v>60</v>
      </c>
      <c r="W13">
        <f t="shared" si="10"/>
        <v>96</v>
      </c>
      <c r="X13">
        <f t="shared" si="11"/>
        <v>102</v>
      </c>
      <c r="Y13">
        <f t="shared" si="12"/>
        <v>84</v>
      </c>
      <c r="AB13">
        <v>16</v>
      </c>
      <c r="AC13">
        <v>9</v>
      </c>
      <c r="AD13">
        <v>14</v>
      </c>
      <c r="AE13">
        <v>10</v>
      </c>
      <c r="AF13">
        <v>14</v>
      </c>
      <c r="AH13">
        <f t="shared" si="13"/>
        <v>96</v>
      </c>
      <c r="AI13">
        <f t="shared" si="14"/>
        <v>54</v>
      </c>
      <c r="AJ13">
        <f t="shared" si="15"/>
        <v>84</v>
      </c>
      <c r="AK13">
        <f t="shared" si="16"/>
        <v>60</v>
      </c>
      <c r="AL13">
        <f t="shared" si="17"/>
        <v>84</v>
      </c>
    </row>
    <row r="14" spans="2:41" x14ac:dyDescent="0.35">
      <c r="B14">
        <v>11</v>
      </c>
      <c r="C14">
        <v>7</v>
      </c>
      <c r="D14">
        <v>8</v>
      </c>
      <c r="E14">
        <v>13</v>
      </c>
      <c r="F14">
        <v>10</v>
      </c>
      <c r="H14">
        <f t="shared" si="3"/>
        <v>66</v>
      </c>
      <c r="I14">
        <f t="shared" si="4"/>
        <v>42</v>
      </c>
      <c r="J14">
        <f t="shared" si="5"/>
        <v>48</v>
      </c>
      <c r="K14">
        <f t="shared" si="6"/>
        <v>78</v>
      </c>
      <c r="L14">
        <f t="shared" si="7"/>
        <v>60</v>
      </c>
      <c r="O14">
        <v>11</v>
      </c>
      <c r="P14">
        <v>11</v>
      </c>
      <c r="Q14">
        <v>12</v>
      </c>
      <c r="R14">
        <v>8</v>
      </c>
      <c r="S14">
        <v>10</v>
      </c>
      <c r="U14">
        <f t="shared" si="8"/>
        <v>66</v>
      </c>
      <c r="V14">
        <f t="shared" si="9"/>
        <v>66</v>
      </c>
      <c r="W14">
        <f t="shared" si="10"/>
        <v>72</v>
      </c>
      <c r="X14">
        <f t="shared" si="11"/>
        <v>48</v>
      </c>
      <c r="Y14">
        <f t="shared" si="12"/>
        <v>60</v>
      </c>
      <c r="AB14">
        <v>11</v>
      </c>
      <c r="AC14">
        <v>9</v>
      </c>
      <c r="AD14">
        <v>10</v>
      </c>
      <c r="AE14">
        <v>11</v>
      </c>
      <c r="AF14">
        <v>13</v>
      </c>
      <c r="AH14">
        <f t="shared" si="13"/>
        <v>66</v>
      </c>
      <c r="AI14">
        <f t="shared" si="14"/>
        <v>54</v>
      </c>
      <c r="AJ14">
        <f t="shared" si="15"/>
        <v>60</v>
      </c>
      <c r="AK14">
        <f t="shared" si="16"/>
        <v>66</v>
      </c>
      <c r="AL14">
        <f t="shared" si="17"/>
        <v>78</v>
      </c>
    </row>
    <row r="15" spans="2:41" x14ac:dyDescent="0.35">
      <c r="B15">
        <v>9</v>
      </c>
      <c r="C15">
        <v>8</v>
      </c>
      <c r="D15">
        <v>8</v>
      </c>
      <c r="E15">
        <v>10</v>
      </c>
      <c r="F15">
        <v>9</v>
      </c>
      <c r="H15">
        <f t="shared" si="3"/>
        <v>54</v>
      </c>
      <c r="I15">
        <f t="shared" si="4"/>
        <v>48</v>
      </c>
      <c r="J15">
        <f t="shared" si="5"/>
        <v>48</v>
      </c>
      <c r="K15">
        <f t="shared" si="6"/>
        <v>60</v>
      </c>
      <c r="L15">
        <f t="shared" si="7"/>
        <v>54</v>
      </c>
      <c r="O15">
        <v>11</v>
      </c>
      <c r="P15">
        <v>13</v>
      </c>
      <c r="Q15">
        <v>13</v>
      </c>
      <c r="R15">
        <v>10</v>
      </c>
      <c r="S15">
        <v>13</v>
      </c>
      <c r="U15">
        <f t="shared" si="8"/>
        <v>66</v>
      </c>
      <c r="V15">
        <f t="shared" si="9"/>
        <v>78</v>
      </c>
      <c r="W15">
        <f t="shared" si="10"/>
        <v>78</v>
      </c>
      <c r="X15">
        <f t="shared" si="11"/>
        <v>60</v>
      </c>
      <c r="Y15">
        <f t="shared" si="12"/>
        <v>78</v>
      </c>
      <c r="AB15">
        <v>8</v>
      </c>
      <c r="AC15">
        <v>10</v>
      </c>
      <c r="AD15">
        <v>7</v>
      </c>
      <c r="AE15">
        <v>10</v>
      </c>
      <c r="AF15">
        <v>10</v>
      </c>
      <c r="AH15">
        <f t="shared" ref="AH15:AH23" si="18">AB15*$G$2</f>
        <v>48</v>
      </c>
      <c r="AI15">
        <f t="shared" ref="AI15:AI23" si="19">AC15*$G$2</f>
        <v>60</v>
      </c>
      <c r="AJ15">
        <f t="shared" ref="AJ15:AJ23" si="20">AD15*$G$2</f>
        <v>42</v>
      </c>
      <c r="AK15">
        <f t="shared" ref="AK15:AK23" si="21">AE15*$G$2</f>
        <v>60</v>
      </c>
      <c r="AL15">
        <f t="shared" si="17"/>
        <v>60</v>
      </c>
    </row>
    <row r="16" spans="2:41" x14ac:dyDescent="0.35">
      <c r="B16">
        <v>10</v>
      </c>
      <c r="C16">
        <v>10</v>
      </c>
      <c r="D16">
        <v>14</v>
      </c>
      <c r="E16">
        <v>12</v>
      </c>
      <c r="F16">
        <v>13</v>
      </c>
      <c r="H16">
        <f t="shared" si="3"/>
        <v>60</v>
      </c>
      <c r="I16">
        <f t="shared" si="4"/>
        <v>60</v>
      </c>
      <c r="J16">
        <f t="shared" si="5"/>
        <v>84</v>
      </c>
      <c r="K16">
        <f t="shared" si="6"/>
        <v>72</v>
      </c>
      <c r="L16">
        <f t="shared" si="7"/>
        <v>78</v>
      </c>
      <c r="O16">
        <v>12</v>
      </c>
      <c r="P16">
        <v>12</v>
      </c>
      <c r="Q16">
        <v>9</v>
      </c>
      <c r="R16">
        <v>8</v>
      </c>
      <c r="S16">
        <v>7</v>
      </c>
      <c r="U16">
        <f t="shared" si="8"/>
        <v>72</v>
      </c>
      <c r="V16">
        <f t="shared" si="9"/>
        <v>72</v>
      </c>
      <c r="W16">
        <f t="shared" si="10"/>
        <v>54</v>
      </c>
      <c r="X16">
        <f t="shared" si="11"/>
        <v>48</v>
      </c>
      <c r="Y16">
        <f t="shared" si="12"/>
        <v>42</v>
      </c>
      <c r="AB16">
        <v>12</v>
      </c>
      <c r="AC16">
        <v>10</v>
      </c>
      <c r="AD16">
        <v>7</v>
      </c>
      <c r="AE16">
        <v>9</v>
      </c>
      <c r="AF16">
        <v>10</v>
      </c>
      <c r="AH16">
        <f t="shared" si="18"/>
        <v>72</v>
      </c>
      <c r="AI16">
        <f t="shared" si="19"/>
        <v>60</v>
      </c>
      <c r="AJ16">
        <f t="shared" si="20"/>
        <v>42</v>
      </c>
      <c r="AK16">
        <f t="shared" si="21"/>
        <v>54</v>
      </c>
      <c r="AL16">
        <f t="shared" si="17"/>
        <v>60</v>
      </c>
    </row>
    <row r="17" spans="2:38" x14ac:dyDescent="0.35">
      <c r="B17">
        <v>9</v>
      </c>
      <c r="C17">
        <v>14</v>
      </c>
      <c r="D17">
        <v>13</v>
      </c>
      <c r="E17">
        <v>12</v>
      </c>
      <c r="F17">
        <v>11</v>
      </c>
      <c r="H17">
        <f t="shared" si="3"/>
        <v>54</v>
      </c>
      <c r="I17">
        <f t="shared" si="4"/>
        <v>84</v>
      </c>
      <c r="J17">
        <f t="shared" si="5"/>
        <v>78</v>
      </c>
      <c r="K17">
        <f t="shared" si="6"/>
        <v>72</v>
      </c>
      <c r="L17">
        <f t="shared" si="7"/>
        <v>66</v>
      </c>
      <c r="O17">
        <v>12</v>
      </c>
      <c r="P17">
        <v>12</v>
      </c>
      <c r="Q17">
        <v>13</v>
      </c>
      <c r="R17">
        <v>13</v>
      </c>
      <c r="S17">
        <v>14</v>
      </c>
      <c r="U17">
        <f t="shared" si="8"/>
        <v>72</v>
      </c>
      <c r="V17">
        <f t="shared" si="9"/>
        <v>72</v>
      </c>
      <c r="W17">
        <f t="shared" si="10"/>
        <v>78</v>
      </c>
      <c r="X17">
        <f t="shared" si="11"/>
        <v>78</v>
      </c>
      <c r="Y17">
        <f t="shared" si="12"/>
        <v>84</v>
      </c>
      <c r="AB17">
        <v>13</v>
      </c>
      <c r="AC17">
        <v>13</v>
      </c>
      <c r="AD17">
        <v>9</v>
      </c>
      <c r="AE17">
        <v>12</v>
      </c>
      <c r="AF17">
        <v>14</v>
      </c>
      <c r="AH17">
        <f t="shared" si="18"/>
        <v>78</v>
      </c>
      <c r="AI17">
        <f t="shared" si="19"/>
        <v>78</v>
      </c>
      <c r="AJ17">
        <f t="shared" si="20"/>
        <v>54</v>
      </c>
      <c r="AK17">
        <f t="shared" si="21"/>
        <v>72</v>
      </c>
      <c r="AL17">
        <f t="shared" si="17"/>
        <v>84</v>
      </c>
    </row>
    <row r="18" spans="2:38" x14ac:dyDescent="0.35">
      <c r="B18">
        <v>9</v>
      </c>
      <c r="C18">
        <v>9</v>
      </c>
      <c r="D18">
        <v>11</v>
      </c>
      <c r="E18">
        <v>11</v>
      </c>
      <c r="F18">
        <v>11</v>
      </c>
      <c r="H18">
        <f t="shared" si="3"/>
        <v>54</v>
      </c>
      <c r="I18">
        <f t="shared" si="4"/>
        <v>54</v>
      </c>
      <c r="J18">
        <f t="shared" si="5"/>
        <v>66</v>
      </c>
      <c r="K18">
        <f t="shared" si="6"/>
        <v>66</v>
      </c>
      <c r="L18">
        <f t="shared" si="7"/>
        <v>66</v>
      </c>
      <c r="O18">
        <v>12</v>
      </c>
      <c r="P18">
        <v>12</v>
      </c>
      <c r="Q18">
        <v>11</v>
      </c>
      <c r="R18">
        <v>4</v>
      </c>
      <c r="S18">
        <v>11</v>
      </c>
      <c r="U18">
        <f t="shared" si="8"/>
        <v>72</v>
      </c>
      <c r="V18">
        <f t="shared" si="9"/>
        <v>72</v>
      </c>
      <c r="W18">
        <f t="shared" si="10"/>
        <v>66</v>
      </c>
      <c r="X18">
        <f t="shared" si="11"/>
        <v>24</v>
      </c>
      <c r="Y18">
        <f t="shared" si="12"/>
        <v>66</v>
      </c>
      <c r="AB18">
        <v>11</v>
      </c>
      <c r="AC18">
        <v>15</v>
      </c>
      <c r="AD18">
        <v>15</v>
      </c>
      <c r="AE18">
        <v>14</v>
      </c>
      <c r="AF18">
        <v>14</v>
      </c>
      <c r="AH18">
        <f t="shared" si="18"/>
        <v>66</v>
      </c>
      <c r="AI18">
        <f t="shared" si="19"/>
        <v>90</v>
      </c>
      <c r="AJ18">
        <f t="shared" si="20"/>
        <v>90</v>
      </c>
      <c r="AK18">
        <f t="shared" si="21"/>
        <v>84</v>
      </c>
      <c r="AL18">
        <f t="shared" si="17"/>
        <v>84</v>
      </c>
    </row>
    <row r="19" spans="2:38" x14ac:dyDescent="0.35">
      <c r="B19">
        <v>10</v>
      </c>
      <c r="C19">
        <v>9</v>
      </c>
      <c r="D19">
        <v>10</v>
      </c>
      <c r="E19">
        <v>12</v>
      </c>
      <c r="F19">
        <v>12</v>
      </c>
      <c r="H19">
        <f t="shared" si="3"/>
        <v>60</v>
      </c>
      <c r="I19">
        <f t="shared" si="4"/>
        <v>54</v>
      </c>
      <c r="J19">
        <f t="shared" si="5"/>
        <v>60</v>
      </c>
      <c r="K19">
        <f t="shared" si="6"/>
        <v>72</v>
      </c>
      <c r="L19">
        <f t="shared" si="7"/>
        <v>72</v>
      </c>
      <c r="O19">
        <v>12</v>
      </c>
      <c r="P19">
        <v>10</v>
      </c>
      <c r="Q19">
        <v>12</v>
      </c>
      <c r="R19">
        <v>13</v>
      </c>
      <c r="S19">
        <v>12</v>
      </c>
      <c r="U19">
        <f t="shared" si="8"/>
        <v>72</v>
      </c>
      <c r="V19">
        <f t="shared" si="9"/>
        <v>60</v>
      </c>
      <c r="W19">
        <f t="shared" si="10"/>
        <v>72</v>
      </c>
      <c r="X19">
        <f t="shared" si="11"/>
        <v>78</v>
      </c>
      <c r="Y19">
        <f t="shared" si="12"/>
        <v>72</v>
      </c>
      <c r="AB19">
        <v>13</v>
      </c>
      <c r="AC19">
        <v>11</v>
      </c>
      <c r="AD19">
        <v>12</v>
      </c>
      <c r="AE19">
        <v>10</v>
      </c>
      <c r="AF19">
        <v>8</v>
      </c>
      <c r="AH19">
        <f t="shared" si="18"/>
        <v>78</v>
      </c>
      <c r="AI19">
        <f t="shared" si="19"/>
        <v>66</v>
      </c>
      <c r="AJ19">
        <f t="shared" si="20"/>
        <v>72</v>
      </c>
      <c r="AK19">
        <f t="shared" si="21"/>
        <v>60</v>
      </c>
      <c r="AL19">
        <f t="shared" si="17"/>
        <v>48</v>
      </c>
    </row>
    <row r="20" spans="2:38" x14ac:dyDescent="0.35">
      <c r="B20">
        <v>9</v>
      </c>
      <c r="C20">
        <v>8</v>
      </c>
      <c r="D20">
        <v>8</v>
      </c>
      <c r="E20">
        <v>8</v>
      </c>
      <c r="F20">
        <v>9</v>
      </c>
      <c r="H20">
        <f t="shared" si="3"/>
        <v>54</v>
      </c>
      <c r="I20">
        <f t="shared" si="4"/>
        <v>48</v>
      </c>
      <c r="J20">
        <f t="shared" si="5"/>
        <v>48</v>
      </c>
      <c r="K20">
        <f t="shared" si="6"/>
        <v>48</v>
      </c>
      <c r="L20">
        <f t="shared" si="7"/>
        <v>54</v>
      </c>
      <c r="O20">
        <v>10</v>
      </c>
      <c r="P20">
        <v>11</v>
      </c>
      <c r="Q20">
        <v>7</v>
      </c>
      <c r="R20">
        <v>12</v>
      </c>
      <c r="S20">
        <v>7</v>
      </c>
      <c r="U20">
        <f t="shared" si="8"/>
        <v>60</v>
      </c>
      <c r="V20">
        <f t="shared" si="9"/>
        <v>66</v>
      </c>
      <c r="W20">
        <f t="shared" si="10"/>
        <v>42</v>
      </c>
      <c r="X20">
        <f t="shared" si="11"/>
        <v>72</v>
      </c>
      <c r="Y20">
        <f t="shared" si="12"/>
        <v>42</v>
      </c>
      <c r="AB20">
        <v>12</v>
      </c>
      <c r="AC20">
        <v>10</v>
      </c>
      <c r="AD20">
        <v>12</v>
      </c>
      <c r="AE20">
        <v>11</v>
      </c>
      <c r="AF20">
        <v>12</v>
      </c>
      <c r="AH20">
        <f t="shared" si="18"/>
        <v>72</v>
      </c>
      <c r="AI20">
        <f t="shared" si="19"/>
        <v>60</v>
      </c>
      <c r="AJ20">
        <f t="shared" si="20"/>
        <v>72</v>
      </c>
      <c r="AK20">
        <f t="shared" si="21"/>
        <v>66</v>
      </c>
      <c r="AL20">
        <f t="shared" si="17"/>
        <v>72</v>
      </c>
    </row>
    <row r="21" spans="2:38" x14ac:dyDescent="0.35">
      <c r="B21">
        <v>12</v>
      </c>
      <c r="C21">
        <v>10</v>
      </c>
      <c r="D21">
        <v>11</v>
      </c>
      <c r="E21">
        <v>10</v>
      </c>
      <c r="F21">
        <v>13</v>
      </c>
      <c r="H21">
        <f t="shared" si="3"/>
        <v>72</v>
      </c>
      <c r="I21">
        <f t="shared" si="4"/>
        <v>60</v>
      </c>
      <c r="J21">
        <f t="shared" si="5"/>
        <v>66</v>
      </c>
      <c r="K21">
        <f t="shared" si="6"/>
        <v>60</v>
      </c>
      <c r="L21">
        <f t="shared" si="7"/>
        <v>78</v>
      </c>
      <c r="O21">
        <v>6</v>
      </c>
      <c r="P21">
        <v>10</v>
      </c>
      <c r="Q21">
        <v>10</v>
      </c>
      <c r="R21">
        <v>10</v>
      </c>
      <c r="S21">
        <v>12</v>
      </c>
      <c r="U21">
        <f t="shared" si="8"/>
        <v>36</v>
      </c>
      <c r="V21">
        <f t="shared" si="9"/>
        <v>60</v>
      </c>
      <c r="W21">
        <f t="shared" si="10"/>
        <v>60</v>
      </c>
      <c r="X21">
        <f t="shared" si="11"/>
        <v>60</v>
      </c>
      <c r="Y21">
        <f t="shared" si="12"/>
        <v>72</v>
      </c>
      <c r="AB21">
        <v>8</v>
      </c>
      <c r="AC21">
        <v>9</v>
      </c>
      <c r="AD21">
        <v>13</v>
      </c>
      <c r="AE21">
        <v>10</v>
      </c>
      <c r="AF21">
        <v>11</v>
      </c>
      <c r="AH21">
        <f t="shared" si="18"/>
        <v>48</v>
      </c>
      <c r="AI21">
        <f t="shared" si="19"/>
        <v>54</v>
      </c>
      <c r="AJ21">
        <f t="shared" si="20"/>
        <v>78</v>
      </c>
      <c r="AK21">
        <f t="shared" si="21"/>
        <v>60</v>
      </c>
      <c r="AL21">
        <f t="shared" si="17"/>
        <v>66</v>
      </c>
    </row>
    <row r="22" spans="2:38" x14ac:dyDescent="0.35">
      <c r="B22">
        <v>12</v>
      </c>
      <c r="C22">
        <v>9</v>
      </c>
      <c r="D22">
        <v>15</v>
      </c>
      <c r="E22">
        <v>15</v>
      </c>
      <c r="F22">
        <v>13</v>
      </c>
      <c r="H22">
        <f t="shared" si="3"/>
        <v>72</v>
      </c>
      <c r="I22">
        <f t="shared" si="4"/>
        <v>54</v>
      </c>
      <c r="J22">
        <f t="shared" si="5"/>
        <v>90</v>
      </c>
      <c r="K22">
        <f t="shared" si="6"/>
        <v>90</v>
      </c>
      <c r="L22">
        <f t="shared" si="7"/>
        <v>78</v>
      </c>
      <c r="O22">
        <v>12</v>
      </c>
      <c r="P22">
        <v>10</v>
      </c>
      <c r="Q22">
        <v>10</v>
      </c>
      <c r="R22">
        <v>12</v>
      </c>
      <c r="S22">
        <v>12</v>
      </c>
      <c r="U22">
        <f t="shared" si="8"/>
        <v>72</v>
      </c>
      <c r="V22">
        <f t="shared" si="9"/>
        <v>60</v>
      </c>
      <c r="W22">
        <f t="shared" si="10"/>
        <v>60</v>
      </c>
      <c r="X22">
        <f t="shared" si="11"/>
        <v>72</v>
      </c>
      <c r="Y22">
        <f t="shared" si="12"/>
        <v>72</v>
      </c>
      <c r="AB22">
        <v>13</v>
      </c>
      <c r="AC22">
        <v>15</v>
      </c>
      <c r="AD22">
        <v>15</v>
      </c>
      <c r="AE22">
        <v>15</v>
      </c>
      <c r="AF22">
        <v>15</v>
      </c>
      <c r="AH22">
        <f t="shared" si="18"/>
        <v>78</v>
      </c>
      <c r="AI22">
        <f t="shared" si="19"/>
        <v>90</v>
      </c>
      <c r="AJ22">
        <f t="shared" si="20"/>
        <v>90</v>
      </c>
      <c r="AK22">
        <f t="shared" si="21"/>
        <v>90</v>
      </c>
      <c r="AL22">
        <f t="shared" si="17"/>
        <v>90</v>
      </c>
    </row>
    <row r="23" spans="2:38" x14ac:dyDescent="0.35">
      <c r="B23">
        <v>16</v>
      </c>
      <c r="C23">
        <v>12</v>
      </c>
      <c r="D23">
        <v>15</v>
      </c>
      <c r="E23">
        <v>12</v>
      </c>
      <c r="F23">
        <v>12</v>
      </c>
      <c r="H23">
        <f t="shared" si="3"/>
        <v>96</v>
      </c>
      <c r="I23">
        <f t="shared" si="4"/>
        <v>72</v>
      </c>
      <c r="J23">
        <f t="shared" si="5"/>
        <v>90</v>
      </c>
      <c r="K23">
        <f t="shared" si="6"/>
        <v>72</v>
      </c>
      <c r="L23">
        <f t="shared" si="7"/>
        <v>72</v>
      </c>
      <c r="O23">
        <v>13</v>
      </c>
      <c r="P23">
        <v>12</v>
      </c>
      <c r="Q23">
        <v>6</v>
      </c>
      <c r="R23">
        <v>12</v>
      </c>
      <c r="S23">
        <v>14</v>
      </c>
      <c r="U23">
        <f t="shared" si="8"/>
        <v>78</v>
      </c>
      <c r="V23">
        <f t="shared" si="9"/>
        <v>72</v>
      </c>
      <c r="W23">
        <f t="shared" si="10"/>
        <v>36</v>
      </c>
      <c r="X23">
        <f t="shared" si="11"/>
        <v>72</v>
      </c>
      <c r="Y23">
        <f t="shared" si="12"/>
        <v>84</v>
      </c>
      <c r="AB23">
        <v>13</v>
      </c>
      <c r="AC23">
        <v>13</v>
      </c>
      <c r="AD23">
        <v>12</v>
      </c>
      <c r="AE23">
        <v>13</v>
      </c>
      <c r="AF23">
        <v>12</v>
      </c>
      <c r="AH23">
        <f t="shared" si="18"/>
        <v>78</v>
      </c>
      <c r="AI23">
        <f t="shared" si="19"/>
        <v>78</v>
      </c>
      <c r="AJ23">
        <f t="shared" si="20"/>
        <v>72</v>
      </c>
      <c r="AK23">
        <f t="shared" si="21"/>
        <v>78</v>
      </c>
      <c r="AL23">
        <f t="shared" si="17"/>
        <v>72</v>
      </c>
    </row>
    <row r="24" spans="2:38" x14ac:dyDescent="0.35">
      <c r="B24">
        <v>6</v>
      </c>
      <c r="C24">
        <v>7</v>
      </c>
      <c r="D24">
        <v>9</v>
      </c>
      <c r="E24">
        <v>6</v>
      </c>
      <c r="F24">
        <v>5</v>
      </c>
      <c r="H24">
        <f t="shared" si="3"/>
        <v>36</v>
      </c>
      <c r="I24">
        <f t="shared" si="4"/>
        <v>42</v>
      </c>
      <c r="J24">
        <f t="shared" si="5"/>
        <v>54</v>
      </c>
      <c r="K24">
        <f t="shared" si="6"/>
        <v>36</v>
      </c>
      <c r="L24">
        <f t="shared" si="7"/>
        <v>30</v>
      </c>
      <c r="O24">
        <v>11</v>
      </c>
      <c r="P24">
        <v>11</v>
      </c>
      <c r="Q24">
        <v>9</v>
      </c>
      <c r="R24">
        <v>11</v>
      </c>
      <c r="S24">
        <v>9</v>
      </c>
      <c r="U24">
        <f t="shared" si="8"/>
        <v>66</v>
      </c>
      <c r="V24">
        <f t="shared" si="9"/>
        <v>66</v>
      </c>
      <c r="W24">
        <f t="shared" si="10"/>
        <v>54</v>
      </c>
      <c r="X24">
        <f t="shared" si="11"/>
        <v>66</v>
      </c>
      <c r="Y24">
        <f t="shared" si="12"/>
        <v>54</v>
      </c>
      <c r="AB24">
        <v>12</v>
      </c>
      <c r="AC24">
        <v>12</v>
      </c>
      <c r="AD24">
        <v>9</v>
      </c>
      <c r="AE24">
        <v>10</v>
      </c>
      <c r="AF24">
        <v>8</v>
      </c>
      <c r="AH24">
        <f t="shared" ref="AH24:AH33" si="22">AB24*$G$2</f>
        <v>72</v>
      </c>
      <c r="AI24">
        <f t="shared" ref="AI24:AI33" si="23">AC24*$G$2</f>
        <v>72</v>
      </c>
      <c r="AJ24">
        <f t="shared" ref="AJ24:AJ33" si="24">AD24*$G$2</f>
        <v>54</v>
      </c>
      <c r="AK24">
        <f t="shared" ref="AK24:AK33" si="25">AE24*$G$2</f>
        <v>60</v>
      </c>
      <c r="AL24">
        <f t="shared" ref="AL24:AL33" si="26">AF24*$G$2</f>
        <v>48</v>
      </c>
    </row>
    <row r="25" spans="2:38" x14ac:dyDescent="0.35">
      <c r="B25">
        <v>7</v>
      </c>
      <c r="C25">
        <v>8</v>
      </c>
      <c r="D25">
        <v>9</v>
      </c>
      <c r="E25">
        <v>8</v>
      </c>
      <c r="F25">
        <v>9</v>
      </c>
      <c r="H25">
        <f t="shared" ref="H25:H33" si="27">B25*$G$2</f>
        <v>42</v>
      </c>
      <c r="I25">
        <f t="shared" ref="I25:I33" si="28">C25*$G$2</f>
        <v>48</v>
      </c>
      <c r="J25">
        <f t="shared" ref="J25:J33" si="29">D25*$G$2</f>
        <v>54</v>
      </c>
      <c r="K25">
        <f t="shared" ref="K25:K33" si="30">E25*$G$2</f>
        <v>48</v>
      </c>
      <c r="L25">
        <f t="shared" ref="L25:L33" si="31">F25*$G$2</f>
        <v>54</v>
      </c>
      <c r="O25">
        <v>10</v>
      </c>
      <c r="P25">
        <v>10</v>
      </c>
      <c r="Q25">
        <v>8</v>
      </c>
      <c r="R25">
        <v>10</v>
      </c>
      <c r="S25">
        <v>10</v>
      </c>
      <c r="U25">
        <f t="shared" si="8"/>
        <v>60</v>
      </c>
      <c r="V25">
        <f t="shared" si="9"/>
        <v>60</v>
      </c>
      <c r="W25">
        <f t="shared" si="10"/>
        <v>48</v>
      </c>
      <c r="X25">
        <f t="shared" si="11"/>
        <v>60</v>
      </c>
      <c r="Y25">
        <f t="shared" si="12"/>
        <v>60</v>
      </c>
      <c r="AB25">
        <v>11</v>
      </c>
      <c r="AC25">
        <v>13</v>
      </c>
      <c r="AD25">
        <v>12</v>
      </c>
      <c r="AE25">
        <v>16</v>
      </c>
      <c r="AF25">
        <v>13</v>
      </c>
      <c r="AH25">
        <f t="shared" si="22"/>
        <v>66</v>
      </c>
      <c r="AI25">
        <f t="shared" si="23"/>
        <v>78</v>
      </c>
      <c r="AJ25">
        <f t="shared" si="24"/>
        <v>72</v>
      </c>
      <c r="AK25">
        <f t="shared" si="25"/>
        <v>96</v>
      </c>
      <c r="AL25">
        <f t="shared" si="26"/>
        <v>78</v>
      </c>
    </row>
    <row r="26" spans="2:38" x14ac:dyDescent="0.35">
      <c r="B26">
        <v>13</v>
      </c>
      <c r="C26">
        <v>11</v>
      </c>
      <c r="D26">
        <v>11</v>
      </c>
      <c r="E26">
        <v>13</v>
      </c>
      <c r="F26">
        <v>12</v>
      </c>
      <c r="H26">
        <f t="shared" si="27"/>
        <v>78</v>
      </c>
      <c r="I26">
        <f t="shared" si="28"/>
        <v>66</v>
      </c>
      <c r="J26">
        <f t="shared" si="29"/>
        <v>66</v>
      </c>
      <c r="K26">
        <f t="shared" si="30"/>
        <v>78</v>
      </c>
      <c r="L26">
        <f t="shared" si="31"/>
        <v>72</v>
      </c>
      <c r="O26">
        <v>14</v>
      </c>
      <c r="P26">
        <v>11</v>
      </c>
      <c r="Q26">
        <v>13</v>
      </c>
      <c r="R26">
        <v>10</v>
      </c>
      <c r="S26">
        <v>9</v>
      </c>
      <c r="U26">
        <f t="shared" si="8"/>
        <v>84</v>
      </c>
      <c r="V26">
        <f t="shared" si="9"/>
        <v>66</v>
      </c>
      <c r="W26">
        <f t="shared" si="10"/>
        <v>78</v>
      </c>
      <c r="X26">
        <f t="shared" si="11"/>
        <v>60</v>
      </c>
      <c r="Y26">
        <f t="shared" si="12"/>
        <v>54</v>
      </c>
      <c r="AB26">
        <v>16</v>
      </c>
      <c r="AC26">
        <v>14</v>
      </c>
      <c r="AD26">
        <v>14</v>
      </c>
      <c r="AE26">
        <v>13</v>
      </c>
      <c r="AF26">
        <v>6</v>
      </c>
      <c r="AH26">
        <f t="shared" si="22"/>
        <v>96</v>
      </c>
      <c r="AI26">
        <f t="shared" si="23"/>
        <v>84</v>
      </c>
      <c r="AJ26">
        <f t="shared" si="24"/>
        <v>84</v>
      </c>
      <c r="AK26">
        <f t="shared" si="25"/>
        <v>78</v>
      </c>
      <c r="AL26">
        <f t="shared" si="26"/>
        <v>36</v>
      </c>
    </row>
    <row r="27" spans="2:38" x14ac:dyDescent="0.35">
      <c r="B27">
        <v>6</v>
      </c>
      <c r="C27">
        <v>1</v>
      </c>
      <c r="D27">
        <v>7</v>
      </c>
      <c r="E27">
        <v>8</v>
      </c>
      <c r="F27">
        <v>8</v>
      </c>
      <c r="H27">
        <f t="shared" si="27"/>
        <v>36</v>
      </c>
      <c r="I27">
        <f t="shared" si="28"/>
        <v>6</v>
      </c>
      <c r="J27">
        <f t="shared" si="29"/>
        <v>42</v>
      </c>
      <c r="K27">
        <f t="shared" si="30"/>
        <v>48</v>
      </c>
      <c r="L27">
        <f t="shared" si="31"/>
        <v>48</v>
      </c>
      <c r="O27">
        <v>10</v>
      </c>
      <c r="P27">
        <v>10</v>
      </c>
      <c r="Q27">
        <v>13</v>
      </c>
      <c r="R27">
        <v>12</v>
      </c>
      <c r="S27">
        <v>13</v>
      </c>
      <c r="U27">
        <f t="shared" si="8"/>
        <v>60</v>
      </c>
      <c r="V27">
        <f t="shared" si="9"/>
        <v>60</v>
      </c>
      <c r="W27">
        <f t="shared" si="10"/>
        <v>78</v>
      </c>
      <c r="X27">
        <f t="shared" si="11"/>
        <v>72</v>
      </c>
      <c r="Y27">
        <f t="shared" si="12"/>
        <v>78</v>
      </c>
      <c r="AB27">
        <v>15</v>
      </c>
      <c r="AC27">
        <v>13</v>
      </c>
      <c r="AD27">
        <v>13</v>
      </c>
      <c r="AE27">
        <v>13</v>
      </c>
      <c r="AF27">
        <v>19</v>
      </c>
      <c r="AH27">
        <f t="shared" si="22"/>
        <v>90</v>
      </c>
      <c r="AI27">
        <f t="shared" si="23"/>
        <v>78</v>
      </c>
      <c r="AJ27">
        <f t="shared" si="24"/>
        <v>78</v>
      </c>
      <c r="AK27">
        <f t="shared" si="25"/>
        <v>78</v>
      </c>
      <c r="AL27">
        <f t="shared" si="26"/>
        <v>114</v>
      </c>
    </row>
    <row r="28" spans="2:38" x14ac:dyDescent="0.35">
      <c r="B28">
        <v>8</v>
      </c>
      <c r="C28">
        <v>12</v>
      </c>
      <c r="D28">
        <v>9</v>
      </c>
      <c r="E28">
        <v>8</v>
      </c>
      <c r="F28">
        <v>9</v>
      </c>
      <c r="H28">
        <f t="shared" si="27"/>
        <v>48</v>
      </c>
      <c r="I28">
        <f t="shared" si="28"/>
        <v>72</v>
      </c>
      <c r="J28">
        <f t="shared" si="29"/>
        <v>54</v>
      </c>
      <c r="K28">
        <f t="shared" si="30"/>
        <v>48</v>
      </c>
      <c r="L28">
        <f t="shared" si="31"/>
        <v>54</v>
      </c>
      <c r="O28">
        <v>13</v>
      </c>
      <c r="P28">
        <v>12</v>
      </c>
      <c r="Q28">
        <v>12</v>
      </c>
      <c r="R28">
        <v>11</v>
      </c>
      <c r="S28">
        <v>14</v>
      </c>
      <c r="U28">
        <f t="shared" si="8"/>
        <v>78</v>
      </c>
      <c r="V28">
        <f t="shared" si="9"/>
        <v>72</v>
      </c>
      <c r="W28">
        <f t="shared" si="10"/>
        <v>72</v>
      </c>
      <c r="X28">
        <f t="shared" si="11"/>
        <v>66</v>
      </c>
      <c r="Y28">
        <f t="shared" si="12"/>
        <v>84</v>
      </c>
      <c r="AB28">
        <v>17</v>
      </c>
      <c r="AC28">
        <v>13</v>
      </c>
      <c r="AD28">
        <v>15</v>
      </c>
      <c r="AE28">
        <v>9</v>
      </c>
      <c r="AF28">
        <v>16</v>
      </c>
      <c r="AH28">
        <f t="shared" si="22"/>
        <v>102</v>
      </c>
      <c r="AI28">
        <f t="shared" si="23"/>
        <v>78</v>
      </c>
      <c r="AJ28">
        <f t="shared" si="24"/>
        <v>90</v>
      </c>
      <c r="AK28">
        <f t="shared" si="25"/>
        <v>54</v>
      </c>
      <c r="AL28">
        <f t="shared" si="26"/>
        <v>96</v>
      </c>
    </row>
    <row r="29" spans="2:38" x14ac:dyDescent="0.35">
      <c r="B29">
        <v>12</v>
      </c>
      <c r="C29">
        <v>12</v>
      </c>
      <c r="D29">
        <v>12</v>
      </c>
      <c r="E29">
        <v>8</v>
      </c>
      <c r="F29">
        <v>9</v>
      </c>
      <c r="H29">
        <f t="shared" si="27"/>
        <v>72</v>
      </c>
      <c r="I29">
        <f t="shared" si="28"/>
        <v>72</v>
      </c>
      <c r="J29">
        <f t="shared" si="29"/>
        <v>72</v>
      </c>
      <c r="K29">
        <f t="shared" si="30"/>
        <v>48</v>
      </c>
      <c r="L29">
        <f t="shared" si="31"/>
        <v>54</v>
      </c>
      <c r="O29">
        <v>8</v>
      </c>
      <c r="P29">
        <v>10</v>
      </c>
      <c r="Q29">
        <v>11</v>
      </c>
      <c r="R29">
        <v>9</v>
      </c>
      <c r="S29">
        <v>9</v>
      </c>
      <c r="U29">
        <f t="shared" si="8"/>
        <v>48</v>
      </c>
      <c r="V29">
        <f t="shared" si="9"/>
        <v>60</v>
      </c>
      <c r="W29">
        <f t="shared" si="10"/>
        <v>66</v>
      </c>
      <c r="X29">
        <f t="shared" si="11"/>
        <v>54</v>
      </c>
      <c r="Y29">
        <f t="shared" si="12"/>
        <v>54</v>
      </c>
      <c r="AB29">
        <v>16</v>
      </c>
      <c r="AC29">
        <v>15</v>
      </c>
      <c r="AD29">
        <v>11</v>
      </c>
      <c r="AE29">
        <v>16</v>
      </c>
      <c r="AF29">
        <v>12</v>
      </c>
      <c r="AH29">
        <f t="shared" si="22"/>
        <v>96</v>
      </c>
      <c r="AI29">
        <f t="shared" si="23"/>
        <v>90</v>
      </c>
      <c r="AJ29">
        <f t="shared" si="24"/>
        <v>66</v>
      </c>
      <c r="AK29">
        <f t="shared" si="25"/>
        <v>96</v>
      </c>
      <c r="AL29">
        <f t="shared" si="26"/>
        <v>72</v>
      </c>
    </row>
    <row r="30" spans="2:38" x14ac:dyDescent="0.35">
      <c r="B30">
        <v>12</v>
      </c>
      <c r="C30">
        <v>9</v>
      </c>
      <c r="D30">
        <v>8</v>
      </c>
      <c r="E30">
        <v>12</v>
      </c>
      <c r="F30">
        <v>8</v>
      </c>
      <c r="H30">
        <f t="shared" si="27"/>
        <v>72</v>
      </c>
      <c r="I30">
        <f t="shared" si="28"/>
        <v>54</v>
      </c>
      <c r="J30">
        <f t="shared" si="29"/>
        <v>48</v>
      </c>
      <c r="K30">
        <f t="shared" si="30"/>
        <v>72</v>
      </c>
      <c r="L30">
        <f t="shared" si="31"/>
        <v>48</v>
      </c>
      <c r="O30">
        <v>12</v>
      </c>
      <c r="P30">
        <v>12</v>
      </c>
      <c r="Q30">
        <v>10</v>
      </c>
      <c r="R30">
        <v>12</v>
      </c>
      <c r="S30">
        <v>10</v>
      </c>
      <c r="U30">
        <f t="shared" si="8"/>
        <v>72</v>
      </c>
      <c r="V30">
        <f t="shared" si="9"/>
        <v>72</v>
      </c>
      <c r="W30">
        <f t="shared" si="10"/>
        <v>60</v>
      </c>
      <c r="X30">
        <f t="shared" si="11"/>
        <v>72</v>
      </c>
      <c r="Y30">
        <f t="shared" si="12"/>
        <v>60</v>
      </c>
      <c r="AB30">
        <v>13</v>
      </c>
      <c r="AC30">
        <v>13</v>
      </c>
      <c r="AD30">
        <v>9</v>
      </c>
      <c r="AE30">
        <v>12</v>
      </c>
      <c r="AF30">
        <v>14</v>
      </c>
      <c r="AH30">
        <f t="shared" si="22"/>
        <v>78</v>
      </c>
      <c r="AI30">
        <f t="shared" si="23"/>
        <v>78</v>
      </c>
      <c r="AJ30">
        <f t="shared" si="24"/>
        <v>54</v>
      </c>
      <c r="AK30">
        <f t="shared" si="25"/>
        <v>72</v>
      </c>
      <c r="AL30">
        <f t="shared" si="26"/>
        <v>84</v>
      </c>
    </row>
    <row r="31" spans="2:38" x14ac:dyDescent="0.35">
      <c r="B31">
        <v>12</v>
      </c>
      <c r="C31">
        <v>10</v>
      </c>
      <c r="D31">
        <v>10</v>
      </c>
      <c r="E31">
        <v>11</v>
      </c>
      <c r="F31">
        <v>13</v>
      </c>
      <c r="H31">
        <f t="shared" si="27"/>
        <v>72</v>
      </c>
      <c r="I31">
        <f t="shared" si="28"/>
        <v>60</v>
      </c>
      <c r="J31">
        <f t="shared" si="29"/>
        <v>60</v>
      </c>
      <c r="K31">
        <f t="shared" si="30"/>
        <v>66</v>
      </c>
      <c r="L31">
        <f t="shared" si="31"/>
        <v>78</v>
      </c>
      <c r="O31">
        <v>11</v>
      </c>
      <c r="P31">
        <v>9</v>
      </c>
      <c r="Q31">
        <v>8</v>
      </c>
      <c r="R31">
        <v>11</v>
      </c>
      <c r="S31">
        <v>10</v>
      </c>
      <c r="U31">
        <f t="shared" si="8"/>
        <v>66</v>
      </c>
      <c r="V31">
        <f t="shared" si="9"/>
        <v>54</v>
      </c>
      <c r="W31">
        <f t="shared" si="10"/>
        <v>48</v>
      </c>
      <c r="X31">
        <f t="shared" si="11"/>
        <v>66</v>
      </c>
      <c r="Y31">
        <f t="shared" si="12"/>
        <v>60</v>
      </c>
      <c r="AB31">
        <v>11</v>
      </c>
      <c r="AC31">
        <v>15</v>
      </c>
      <c r="AD31">
        <v>15</v>
      </c>
      <c r="AE31">
        <v>14</v>
      </c>
      <c r="AF31">
        <v>14</v>
      </c>
      <c r="AH31">
        <f t="shared" si="22"/>
        <v>66</v>
      </c>
      <c r="AI31">
        <f t="shared" si="23"/>
        <v>90</v>
      </c>
      <c r="AJ31">
        <f t="shared" si="24"/>
        <v>90</v>
      </c>
      <c r="AK31">
        <f t="shared" si="25"/>
        <v>84</v>
      </c>
      <c r="AL31">
        <f t="shared" si="26"/>
        <v>84</v>
      </c>
    </row>
    <row r="32" spans="2:38" x14ac:dyDescent="0.35">
      <c r="B32">
        <v>8</v>
      </c>
      <c r="C32">
        <v>12</v>
      </c>
      <c r="D32">
        <v>10</v>
      </c>
      <c r="E32">
        <v>8</v>
      </c>
      <c r="F32">
        <v>8</v>
      </c>
      <c r="H32">
        <f t="shared" si="27"/>
        <v>48</v>
      </c>
      <c r="I32">
        <f t="shared" si="28"/>
        <v>72</v>
      </c>
      <c r="J32">
        <f t="shared" si="29"/>
        <v>60</v>
      </c>
      <c r="K32">
        <f t="shared" si="30"/>
        <v>48</v>
      </c>
      <c r="L32">
        <f t="shared" si="31"/>
        <v>48</v>
      </c>
      <c r="O32">
        <v>9</v>
      </c>
      <c r="P32">
        <v>8</v>
      </c>
      <c r="Q32">
        <v>9</v>
      </c>
      <c r="R32">
        <v>11</v>
      </c>
      <c r="S32">
        <v>13</v>
      </c>
      <c r="U32">
        <f t="shared" si="8"/>
        <v>54</v>
      </c>
      <c r="V32">
        <f t="shared" si="9"/>
        <v>48</v>
      </c>
      <c r="W32">
        <f t="shared" si="10"/>
        <v>54</v>
      </c>
      <c r="X32">
        <f t="shared" si="11"/>
        <v>66</v>
      </c>
      <c r="Y32">
        <f t="shared" si="12"/>
        <v>78</v>
      </c>
      <c r="AB32">
        <v>13</v>
      </c>
      <c r="AC32">
        <v>11</v>
      </c>
      <c r="AD32">
        <v>12</v>
      </c>
      <c r="AE32">
        <v>10</v>
      </c>
      <c r="AF32">
        <v>8</v>
      </c>
      <c r="AH32">
        <f t="shared" si="22"/>
        <v>78</v>
      </c>
      <c r="AI32">
        <f t="shared" si="23"/>
        <v>66</v>
      </c>
      <c r="AJ32">
        <f t="shared" si="24"/>
        <v>72</v>
      </c>
      <c r="AK32">
        <f t="shared" si="25"/>
        <v>60</v>
      </c>
      <c r="AL32">
        <f t="shared" si="26"/>
        <v>48</v>
      </c>
    </row>
    <row r="33" spans="2:38" x14ac:dyDescent="0.35">
      <c r="B33">
        <v>12</v>
      </c>
      <c r="C33">
        <v>7</v>
      </c>
      <c r="D33">
        <v>10</v>
      </c>
      <c r="E33">
        <v>12</v>
      </c>
      <c r="F33">
        <v>8</v>
      </c>
      <c r="H33">
        <f t="shared" si="27"/>
        <v>72</v>
      </c>
      <c r="I33">
        <f t="shared" si="28"/>
        <v>42</v>
      </c>
      <c r="J33">
        <f t="shared" si="29"/>
        <v>60</v>
      </c>
      <c r="K33">
        <f t="shared" si="30"/>
        <v>72</v>
      </c>
      <c r="L33">
        <f t="shared" si="31"/>
        <v>48</v>
      </c>
      <c r="O33">
        <v>13</v>
      </c>
      <c r="P33">
        <v>13</v>
      </c>
      <c r="Q33">
        <v>11</v>
      </c>
      <c r="R33">
        <v>11</v>
      </c>
      <c r="S33">
        <v>12</v>
      </c>
      <c r="U33">
        <f t="shared" si="8"/>
        <v>78</v>
      </c>
      <c r="V33">
        <f t="shared" si="9"/>
        <v>78</v>
      </c>
      <c r="W33">
        <f t="shared" si="10"/>
        <v>66</v>
      </c>
      <c r="X33">
        <f t="shared" si="11"/>
        <v>66</v>
      </c>
      <c r="Y33">
        <f t="shared" si="12"/>
        <v>72</v>
      </c>
      <c r="AB33">
        <v>8</v>
      </c>
      <c r="AC33">
        <v>9</v>
      </c>
      <c r="AD33">
        <v>13</v>
      </c>
      <c r="AE33">
        <v>10</v>
      </c>
      <c r="AF33">
        <v>11</v>
      </c>
      <c r="AH33">
        <f t="shared" si="22"/>
        <v>48</v>
      </c>
      <c r="AI33">
        <f t="shared" si="23"/>
        <v>54</v>
      </c>
      <c r="AJ33">
        <f t="shared" si="24"/>
        <v>78</v>
      </c>
      <c r="AK33">
        <f t="shared" si="25"/>
        <v>60</v>
      </c>
      <c r="AL33">
        <f t="shared" si="26"/>
        <v>6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BL33"/>
  <sheetViews>
    <sheetView topLeftCell="AT1" workbookViewId="0">
      <selection activeCell="BB1" sqref="BB1:BH1"/>
    </sheetView>
  </sheetViews>
  <sheetFormatPr defaultRowHeight="14.5" x14ac:dyDescent="0.35"/>
  <sheetData>
    <row r="1" spans="2:64" x14ac:dyDescent="0.35">
      <c r="B1" t="s">
        <v>8</v>
      </c>
      <c r="H1" t="s">
        <v>9</v>
      </c>
      <c r="O1" t="s">
        <v>8</v>
      </c>
      <c r="U1" t="s">
        <v>9</v>
      </c>
      <c r="AB1" t="s">
        <v>8</v>
      </c>
      <c r="AH1" t="s">
        <v>9</v>
      </c>
      <c r="AO1" t="s">
        <v>8</v>
      </c>
      <c r="AU1" t="s">
        <v>9</v>
      </c>
      <c r="BB1" t="s">
        <v>8</v>
      </c>
      <c r="BH1" t="s">
        <v>9</v>
      </c>
    </row>
    <row r="2" spans="2:64" x14ac:dyDescent="0.35">
      <c r="T2">
        <v>6</v>
      </c>
    </row>
    <row r="3" spans="2:64" x14ac:dyDescent="0.35">
      <c r="B3" t="s">
        <v>6</v>
      </c>
      <c r="O3" t="s">
        <v>3</v>
      </c>
      <c r="AB3" t="s">
        <v>4</v>
      </c>
      <c r="AO3" t="s">
        <v>0</v>
      </c>
      <c r="BB3" t="s">
        <v>1</v>
      </c>
    </row>
    <row r="4" spans="2:64" x14ac:dyDescent="0.35">
      <c r="B4">
        <v>11</v>
      </c>
      <c r="C4">
        <v>9</v>
      </c>
      <c r="D4">
        <v>7</v>
      </c>
      <c r="E4">
        <v>5</v>
      </c>
      <c r="F4">
        <v>7</v>
      </c>
      <c r="H4">
        <f>B4*$T$2</f>
        <v>66</v>
      </c>
      <c r="I4">
        <f t="shared" ref="I4:L4" si="0">C4*$T$2</f>
        <v>54</v>
      </c>
      <c r="J4">
        <f t="shared" si="0"/>
        <v>42</v>
      </c>
      <c r="K4">
        <f t="shared" si="0"/>
        <v>30</v>
      </c>
      <c r="L4">
        <f t="shared" si="0"/>
        <v>42</v>
      </c>
      <c r="O4">
        <v>15</v>
      </c>
      <c r="P4">
        <v>16</v>
      </c>
      <c r="Q4">
        <v>15</v>
      </c>
      <c r="R4">
        <v>11</v>
      </c>
      <c r="S4">
        <v>15</v>
      </c>
      <c r="U4">
        <f>O4*$T$2</f>
        <v>90</v>
      </c>
      <c r="V4">
        <f t="shared" ref="V4:Y4" si="1">P4*$T$2</f>
        <v>96</v>
      </c>
      <c r="W4">
        <f t="shared" si="1"/>
        <v>90</v>
      </c>
      <c r="X4">
        <f t="shared" si="1"/>
        <v>66</v>
      </c>
      <c r="Y4">
        <f t="shared" si="1"/>
        <v>90</v>
      </c>
      <c r="AB4">
        <v>14</v>
      </c>
      <c r="AC4">
        <v>16</v>
      </c>
      <c r="AD4">
        <v>16</v>
      </c>
      <c r="AE4">
        <v>13</v>
      </c>
      <c r="AF4">
        <v>11</v>
      </c>
      <c r="AH4">
        <f>AB4*$T$2</f>
        <v>84</v>
      </c>
      <c r="AI4">
        <f t="shared" ref="AI4:AL4" si="2">AC4*$T$2</f>
        <v>96</v>
      </c>
      <c r="AJ4">
        <f t="shared" si="2"/>
        <v>96</v>
      </c>
      <c r="AK4">
        <f t="shared" si="2"/>
        <v>78</v>
      </c>
      <c r="AL4">
        <f t="shared" si="2"/>
        <v>66</v>
      </c>
      <c r="AO4">
        <v>14</v>
      </c>
      <c r="AP4">
        <v>11</v>
      </c>
      <c r="AQ4">
        <v>12</v>
      </c>
      <c r="AR4">
        <v>16</v>
      </c>
      <c r="AS4">
        <v>13</v>
      </c>
      <c r="AU4">
        <f>AO4*$T$2</f>
        <v>84</v>
      </c>
      <c r="AV4">
        <f t="shared" ref="AV4:AY4" si="3">AP4*$T$2</f>
        <v>66</v>
      </c>
      <c r="AW4">
        <f t="shared" si="3"/>
        <v>72</v>
      </c>
      <c r="AX4">
        <f t="shared" si="3"/>
        <v>96</v>
      </c>
      <c r="AY4">
        <f t="shared" si="3"/>
        <v>78</v>
      </c>
      <c r="BB4">
        <v>10</v>
      </c>
      <c r="BC4">
        <v>8</v>
      </c>
      <c r="BD4">
        <v>6</v>
      </c>
      <c r="BE4">
        <v>8</v>
      </c>
      <c r="BF4">
        <v>5</v>
      </c>
      <c r="BH4">
        <f>BB4*$T$2</f>
        <v>60</v>
      </c>
      <c r="BI4">
        <f t="shared" ref="BI4:BL4" si="4">BC4*$T$2</f>
        <v>48</v>
      </c>
      <c r="BJ4">
        <f t="shared" si="4"/>
        <v>36</v>
      </c>
      <c r="BK4">
        <f t="shared" si="4"/>
        <v>48</v>
      </c>
      <c r="BL4">
        <f t="shared" si="4"/>
        <v>30</v>
      </c>
    </row>
    <row r="5" spans="2:64" x14ac:dyDescent="0.35">
      <c r="B5">
        <v>3</v>
      </c>
      <c r="C5">
        <v>3</v>
      </c>
      <c r="D5">
        <v>4</v>
      </c>
      <c r="E5">
        <v>3</v>
      </c>
      <c r="F5">
        <v>4</v>
      </c>
      <c r="H5">
        <f t="shared" ref="H5:H30" si="5">B5*$T$2</f>
        <v>18</v>
      </c>
      <c r="I5">
        <f t="shared" ref="I5:I30" si="6">C5*$T$2</f>
        <v>18</v>
      </c>
      <c r="J5">
        <f t="shared" ref="J5:J30" si="7">D5*$T$2</f>
        <v>24</v>
      </c>
      <c r="K5">
        <f t="shared" ref="K5:K30" si="8">E5*$T$2</f>
        <v>18</v>
      </c>
      <c r="L5">
        <f t="shared" ref="L5:L30" si="9">F5*$T$2</f>
        <v>24</v>
      </c>
      <c r="O5">
        <v>14</v>
      </c>
      <c r="P5">
        <v>13</v>
      </c>
      <c r="Q5">
        <v>18</v>
      </c>
      <c r="R5">
        <v>13</v>
      </c>
      <c r="S5">
        <v>17</v>
      </c>
      <c r="U5">
        <f t="shared" ref="U5:U33" si="10">O5*$T$2</f>
        <v>84</v>
      </c>
      <c r="V5">
        <f t="shared" ref="V5:V33" si="11">P5*$T$2</f>
        <v>78</v>
      </c>
      <c r="W5">
        <f t="shared" ref="W5:W33" si="12">Q5*$T$2</f>
        <v>108</v>
      </c>
      <c r="X5">
        <f t="shared" ref="X5:X33" si="13">R5*$T$2</f>
        <v>78</v>
      </c>
      <c r="Y5">
        <f t="shared" ref="Y5:Y33" si="14">S5*$T$2</f>
        <v>102</v>
      </c>
      <c r="AB5">
        <v>14</v>
      </c>
      <c r="AC5">
        <v>11</v>
      </c>
      <c r="AD5">
        <v>14</v>
      </c>
      <c r="AE5">
        <v>19</v>
      </c>
      <c r="AF5">
        <v>13</v>
      </c>
      <c r="AH5">
        <f t="shared" ref="AH5:AH23" si="15">AB5*$T$2</f>
        <v>84</v>
      </c>
      <c r="AI5">
        <f t="shared" ref="AI5:AI23" si="16">AC5*$T$2</f>
        <v>66</v>
      </c>
      <c r="AJ5">
        <f t="shared" ref="AJ5:AJ23" si="17">AD5*$T$2</f>
        <v>84</v>
      </c>
      <c r="AK5">
        <f t="shared" ref="AK5:AK23" si="18">AE5*$T$2</f>
        <v>114</v>
      </c>
      <c r="AL5">
        <f t="shared" ref="AL5:AL23" si="19">AF5*$T$2</f>
        <v>78</v>
      </c>
      <c r="AO5">
        <v>11</v>
      </c>
      <c r="AP5">
        <v>14</v>
      </c>
      <c r="AQ5">
        <v>14</v>
      </c>
      <c r="AR5">
        <v>11</v>
      </c>
      <c r="AS5">
        <v>11</v>
      </c>
      <c r="AU5">
        <f t="shared" ref="AU5:AU13" si="20">AO5*$T$2</f>
        <v>66</v>
      </c>
      <c r="AV5">
        <f t="shared" ref="AV5:AY20" si="21">AP5*$T$2</f>
        <v>84</v>
      </c>
      <c r="AW5">
        <f t="shared" ref="AW5:AW13" si="22">AQ5*$T$2</f>
        <v>84</v>
      </c>
      <c r="AX5">
        <f t="shared" ref="AX5:AX13" si="23">AR5*$T$2</f>
        <v>66</v>
      </c>
      <c r="AY5">
        <f t="shared" ref="AY5:AY13" si="24">AS5*$T$2</f>
        <v>66</v>
      </c>
      <c r="BB5">
        <v>5</v>
      </c>
      <c r="BC5">
        <v>3</v>
      </c>
      <c r="BD5">
        <v>3</v>
      </c>
      <c r="BE5">
        <v>3</v>
      </c>
      <c r="BF5">
        <v>5</v>
      </c>
      <c r="BH5">
        <f t="shared" ref="BH5:BH13" si="25">BB5*$T$2</f>
        <v>30</v>
      </c>
      <c r="BI5">
        <f t="shared" ref="BI5:BI13" si="26">BC5*$T$2</f>
        <v>18</v>
      </c>
      <c r="BJ5">
        <f t="shared" ref="BJ5:BJ13" si="27">BD5*$T$2</f>
        <v>18</v>
      </c>
      <c r="BK5">
        <f t="shared" ref="BK5:BK13" si="28">BE5*$T$2</f>
        <v>18</v>
      </c>
      <c r="BL5">
        <f t="shared" ref="BL5:BL13" si="29">BF5*$T$2</f>
        <v>30</v>
      </c>
    </row>
    <row r="6" spans="2:64" x14ac:dyDescent="0.35">
      <c r="B6">
        <v>10</v>
      </c>
      <c r="C6">
        <v>8</v>
      </c>
      <c r="D6">
        <v>6</v>
      </c>
      <c r="E6">
        <v>6</v>
      </c>
      <c r="F6">
        <v>7</v>
      </c>
      <c r="H6">
        <f t="shared" si="5"/>
        <v>60</v>
      </c>
      <c r="I6">
        <f t="shared" si="6"/>
        <v>48</v>
      </c>
      <c r="J6">
        <f t="shared" si="7"/>
        <v>36</v>
      </c>
      <c r="K6">
        <f t="shared" si="8"/>
        <v>36</v>
      </c>
      <c r="L6">
        <f t="shared" si="9"/>
        <v>42</v>
      </c>
      <c r="O6">
        <v>14</v>
      </c>
      <c r="P6">
        <v>9</v>
      </c>
      <c r="Q6">
        <v>12</v>
      </c>
      <c r="R6">
        <v>10</v>
      </c>
      <c r="S6">
        <v>9</v>
      </c>
      <c r="U6">
        <f t="shared" si="10"/>
        <v>84</v>
      </c>
      <c r="V6">
        <f t="shared" si="11"/>
        <v>54</v>
      </c>
      <c r="W6">
        <f t="shared" si="12"/>
        <v>72</v>
      </c>
      <c r="X6">
        <f t="shared" si="13"/>
        <v>60</v>
      </c>
      <c r="Y6">
        <f t="shared" si="14"/>
        <v>54</v>
      </c>
      <c r="AB6">
        <v>17</v>
      </c>
      <c r="AC6">
        <v>14</v>
      </c>
      <c r="AD6">
        <v>18</v>
      </c>
      <c r="AE6">
        <v>13</v>
      </c>
      <c r="AF6">
        <v>16</v>
      </c>
      <c r="AH6">
        <f t="shared" si="15"/>
        <v>102</v>
      </c>
      <c r="AI6">
        <f t="shared" si="16"/>
        <v>84</v>
      </c>
      <c r="AJ6">
        <f t="shared" si="17"/>
        <v>108</v>
      </c>
      <c r="AK6">
        <f t="shared" si="18"/>
        <v>78</v>
      </c>
      <c r="AL6">
        <f t="shared" si="19"/>
        <v>96</v>
      </c>
      <c r="AO6">
        <v>13</v>
      </c>
      <c r="AP6">
        <v>15</v>
      </c>
      <c r="AQ6">
        <v>13</v>
      </c>
      <c r="AR6">
        <v>10</v>
      </c>
      <c r="AS6">
        <v>12</v>
      </c>
      <c r="AU6">
        <f t="shared" si="20"/>
        <v>78</v>
      </c>
      <c r="AV6">
        <f t="shared" si="21"/>
        <v>90</v>
      </c>
      <c r="AW6">
        <f t="shared" si="22"/>
        <v>78</v>
      </c>
      <c r="AX6">
        <f t="shared" si="23"/>
        <v>60</v>
      </c>
      <c r="AY6">
        <f t="shared" si="24"/>
        <v>72</v>
      </c>
      <c r="BB6">
        <v>13</v>
      </c>
      <c r="BC6">
        <v>13</v>
      </c>
      <c r="BD6">
        <v>11</v>
      </c>
      <c r="BE6">
        <v>6</v>
      </c>
      <c r="BF6">
        <v>8</v>
      </c>
      <c r="BH6">
        <f t="shared" si="25"/>
        <v>78</v>
      </c>
      <c r="BI6">
        <f t="shared" si="26"/>
        <v>78</v>
      </c>
      <c r="BJ6">
        <f t="shared" si="27"/>
        <v>66</v>
      </c>
      <c r="BK6">
        <f t="shared" si="28"/>
        <v>36</v>
      </c>
      <c r="BL6">
        <f t="shared" si="29"/>
        <v>48</v>
      </c>
    </row>
    <row r="7" spans="2:64" x14ac:dyDescent="0.35">
      <c r="B7">
        <v>12</v>
      </c>
      <c r="C7">
        <v>10</v>
      </c>
      <c r="D7">
        <v>8</v>
      </c>
      <c r="E7">
        <v>6</v>
      </c>
      <c r="F7">
        <v>8</v>
      </c>
      <c r="H7">
        <f t="shared" si="5"/>
        <v>72</v>
      </c>
      <c r="I7">
        <f t="shared" si="6"/>
        <v>60</v>
      </c>
      <c r="J7">
        <f t="shared" si="7"/>
        <v>48</v>
      </c>
      <c r="K7">
        <f t="shared" si="8"/>
        <v>36</v>
      </c>
      <c r="L7">
        <f t="shared" si="9"/>
        <v>48</v>
      </c>
      <c r="O7">
        <v>8</v>
      </c>
      <c r="P7">
        <v>11</v>
      </c>
      <c r="Q7">
        <v>13</v>
      </c>
      <c r="R7">
        <v>11</v>
      </c>
      <c r="S7">
        <v>12</v>
      </c>
      <c r="U7">
        <f t="shared" si="10"/>
        <v>48</v>
      </c>
      <c r="V7">
        <f t="shared" si="11"/>
        <v>66</v>
      </c>
      <c r="W7">
        <f t="shared" si="12"/>
        <v>78</v>
      </c>
      <c r="X7">
        <f t="shared" si="13"/>
        <v>66</v>
      </c>
      <c r="Y7">
        <f t="shared" si="14"/>
        <v>72</v>
      </c>
      <c r="AB7">
        <v>18</v>
      </c>
      <c r="AC7">
        <v>18</v>
      </c>
      <c r="AD7">
        <v>17</v>
      </c>
      <c r="AE7">
        <v>9</v>
      </c>
      <c r="AF7">
        <v>12</v>
      </c>
      <c r="AH7">
        <f t="shared" si="15"/>
        <v>108</v>
      </c>
      <c r="AI7">
        <f t="shared" si="16"/>
        <v>108</v>
      </c>
      <c r="AJ7">
        <f t="shared" si="17"/>
        <v>102</v>
      </c>
      <c r="AK7">
        <f t="shared" si="18"/>
        <v>54</v>
      </c>
      <c r="AL7">
        <f t="shared" si="19"/>
        <v>72</v>
      </c>
      <c r="AO7">
        <v>10</v>
      </c>
      <c r="AP7">
        <v>10</v>
      </c>
      <c r="AQ7">
        <v>8</v>
      </c>
      <c r="AR7">
        <v>7</v>
      </c>
      <c r="AS7">
        <v>10</v>
      </c>
      <c r="AU7">
        <f t="shared" si="20"/>
        <v>60</v>
      </c>
      <c r="AV7">
        <f t="shared" si="21"/>
        <v>60</v>
      </c>
      <c r="AW7">
        <f t="shared" si="22"/>
        <v>48</v>
      </c>
      <c r="AX7">
        <f t="shared" si="23"/>
        <v>42</v>
      </c>
      <c r="AY7">
        <f t="shared" si="24"/>
        <v>60</v>
      </c>
      <c r="BB7">
        <v>9</v>
      </c>
      <c r="BC7">
        <v>5</v>
      </c>
      <c r="BD7">
        <v>5</v>
      </c>
      <c r="BE7">
        <v>6</v>
      </c>
      <c r="BF7">
        <v>3</v>
      </c>
      <c r="BH7">
        <f t="shared" si="25"/>
        <v>54</v>
      </c>
      <c r="BI7">
        <f t="shared" si="26"/>
        <v>30</v>
      </c>
      <c r="BJ7">
        <f t="shared" si="27"/>
        <v>30</v>
      </c>
      <c r="BK7">
        <f t="shared" si="28"/>
        <v>36</v>
      </c>
      <c r="BL7">
        <f t="shared" si="29"/>
        <v>18</v>
      </c>
    </row>
    <row r="8" spans="2:64" x14ac:dyDescent="0.35">
      <c r="B8">
        <v>9</v>
      </c>
      <c r="C8">
        <v>6</v>
      </c>
      <c r="D8">
        <v>6</v>
      </c>
      <c r="E8">
        <v>6</v>
      </c>
      <c r="F8">
        <v>5</v>
      </c>
      <c r="H8">
        <f t="shared" si="5"/>
        <v>54</v>
      </c>
      <c r="I8">
        <f t="shared" si="6"/>
        <v>36</v>
      </c>
      <c r="J8">
        <f t="shared" si="7"/>
        <v>36</v>
      </c>
      <c r="K8">
        <f t="shared" si="8"/>
        <v>36</v>
      </c>
      <c r="L8">
        <f t="shared" si="9"/>
        <v>30</v>
      </c>
      <c r="O8">
        <v>16</v>
      </c>
      <c r="P8">
        <v>13</v>
      </c>
      <c r="Q8">
        <v>14</v>
      </c>
      <c r="R8">
        <v>15</v>
      </c>
      <c r="S8">
        <v>14</v>
      </c>
      <c r="U8">
        <f t="shared" si="10"/>
        <v>96</v>
      </c>
      <c r="V8">
        <f t="shared" si="11"/>
        <v>78</v>
      </c>
      <c r="W8">
        <f t="shared" si="12"/>
        <v>84</v>
      </c>
      <c r="X8">
        <f t="shared" si="13"/>
        <v>90</v>
      </c>
      <c r="Y8">
        <f t="shared" si="14"/>
        <v>84</v>
      </c>
      <c r="AB8">
        <v>8</v>
      </c>
      <c r="AC8">
        <v>9</v>
      </c>
      <c r="AD8">
        <v>8</v>
      </c>
      <c r="AE8">
        <v>10</v>
      </c>
      <c r="AF8">
        <v>10</v>
      </c>
      <c r="AH8">
        <f t="shared" si="15"/>
        <v>48</v>
      </c>
      <c r="AI8">
        <f t="shared" si="16"/>
        <v>54</v>
      </c>
      <c r="AJ8">
        <f t="shared" si="17"/>
        <v>48</v>
      </c>
      <c r="AK8">
        <f t="shared" si="18"/>
        <v>60</v>
      </c>
      <c r="AL8">
        <f t="shared" si="19"/>
        <v>60</v>
      </c>
      <c r="AO8">
        <v>11</v>
      </c>
      <c r="AP8">
        <v>17</v>
      </c>
      <c r="AQ8">
        <v>16</v>
      </c>
      <c r="AR8">
        <v>13</v>
      </c>
      <c r="AS8">
        <v>12</v>
      </c>
      <c r="AU8">
        <f t="shared" si="20"/>
        <v>66</v>
      </c>
      <c r="AV8">
        <f t="shared" si="21"/>
        <v>102</v>
      </c>
      <c r="AW8">
        <f t="shared" si="22"/>
        <v>96</v>
      </c>
      <c r="AX8">
        <f t="shared" si="23"/>
        <v>78</v>
      </c>
      <c r="AY8">
        <f t="shared" si="24"/>
        <v>72</v>
      </c>
      <c r="BB8">
        <v>8</v>
      </c>
      <c r="BC8">
        <v>10</v>
      </c>
      <c r="BD8">
        <v>8</v>
      </c>
      <c r="BE8">
        <v>8</v>
      </c>
      <c r="BF8">
        <v>7</v>
      </c>
      <c r="BH8">
        <f t="shared" si="25"/>
        <v>48</v>
      </c>
      <c r="BI8">
        <f t="shared" si="26"/>
        <v>60</v>
      </c>
      <c r="BJ8">
        <f t="shared" si="27"/>
        <v>48</v>
      </c>
      <c r="BK8">
        <f t="shared" si="28"/>
        <v>48</v>
      </c>
      <c r="BL8">
        <f t="shared" si="29"/>
        <v>42</v>
      </c>
    </row>
    <row r="9" spans="2:64" x14ac:dyDescent="0.35">
      <c r="B9">
        <v>13</v>
      </c>
      <c r="C9">
        <v>13</v>
      </c>
      <c r="D9">
        <v>11</v>
      </c>
      <c r="E9">
        <v>6</v>
      </c>
      <c r="F9">
        <v>8</v>
      </c>
      <c r="H9">
        <f t="shared" si="5"/>
        <v>78</v>
      </c>
      <c r="I9">
        <f t="shared" si="6"/>
        <v>78</v>
      </c>
      <c r="J9">
        <f t="shared" si="7"/>
        <v>66</v>
      </c>
      <c r="K9">
        <f t="shared" si="8"/>
        <v>36</v>
      </c>
      <c r="L9">
        <f t="shared" si="9"/>
        <v>48</v>
      </c>
      <c r="O9">
        <v>14</v>
      </c>
      <c r="P9">
        <v>15</v>
      </c>
      <c r="Q9">
        <v>15</v>
      </c>
      <c r="R9">
        <v>14</v>
      </c>
      <c r="S9">
        <v>16</v>
      </c>
      <c r="U9">
        <f t="shared" si="10"/>
        <v>84</v>
      </c>
      <c r="V9">
        <f t="shared" si="11"/>
        <v>90</v>
      </c>
      <c r="W9">
        <f t="shared" si="12"/>
        <v>90</v>
      </c>
      <c r="X9">
        <f t="shared" si="13"/>
        <v>84</v>
      </c>
      <c r="Y9">
        <f t="shared" si="14"/>
        <v>96</v>
      </c>
      <c r="AB9">
        <v>15</v>
      </c>
      <c r="AC9">
        <v>16</v>
      </c>
      <c r="AD9">
        <v>15</v>
      </c>
      <c r="AE9">
        <v>12</v>
      </c>
      <c r="AF9">
        <v>14</v>
      </c>
      <c r="AH9">
        <f t="shared" si="15"/>
        <v>90</v>
      </c>
      <c r="AI9">
        <f t="shared" si="16"/>
        <v>96</v>
      </c>
      <c r="AJ9">
        <f t="shared" si="17"/>
        <v>90</v>
      </c>
      <c r="AK9">
        <f t="shared" si="18"/>
        <v>72</v>
      </c>
      <c r="AL9">
        <f t="shared" si="19"/>
        <v>84</v>
      </c>
      <c r="AO9">
        <v>5</v>
      </c>
      <c r="AP9">
        <v>6</v>
      </c>
      <c r="AQ9">
        <v>6</v>
      </c>
      <c r="AR9">
        <v>6</v>
      </c>
      <c r="AS9">
        <v>10</v>
      </c>
      <c r="AU9">
        <f t="shared" si="20"/>
        <v>30</v>
      </c>
      <c r="AV9">
        <f t="shared" si="21"/>
        <v>36</v>
      </c>
      <c r="AW9">
        <f t="shared" si="22"/>
        <v>36</v>
      </c>
      <c r="AX9">
        <f t="shared" si="23"/>
        <v>36</v>
      </c>
      <c r="AY9">
        <f t="shared" si="24"/>
        <v>60</v>
      </c>
      <c r="BB9">
        <v>10</v>
      </c>
      <c r="BC9">
        <v>11</v>
      </c>
      <c r="BD9">
        <v>6</v>
      </c>
      <c r="BE9">
        <v>11</v>
      </c>
      <c r="BF9">
        <v>8</v>
      </c>
      <c r="BH9">
        <f t="shared" si="25"/>
        <v>60</v>
      </c>
      <c r="BI9">
        <f t="shared" si="26"/>
        <v>66</v>
      </c>
      <c r="BJ9">
        <f t="shared" si="27"/>
        <v>36</v>
      </c>
      <c r="BK9">
        <f t="shared" si="28"/>
        <v>66</v>
      </c>
      <c r="BL9">
        <f t="shared" si="29"/>
        <v>48</v>
      </c>
    </row>
    <row r="10" spans="2:64" x14ac:dyDescent="0.35">
      <c r="B10">
        <v>9</v>
      </c>
      <c r="C10">
        <v>7</v>
      </c>
      <c r="D10">
        <v>8</v>
      </c>
      <c r="E10">
        <v>6</v>
      </c>
      <c r="F10">
        <v>5</v>
      </c>
      <c r="H10">
        <f t="shared" si="5"/>
        <v>54</v>
      </c>
      <c r="I10">
        <f t="shared" si="6"/>
        <v>42</v>
      </c>
      <c r="J10">
        <f t="shared" si="7"/>
        <v>48</v>
      </c>
      <c r="K10">
        <f t="shared" si="8"/>
        <v>36</v>
      </c>
      <c r="L10">
        <f t="shared" si="9"/>
        <v>30</v>
      </c>
      <c r="O10">
        <v>14</v>
      </c>
      <c r="P10">
        <v>12</v>
      </c>
      <c r="Q10">
        <v>11</v>
      </c>
      <c r="R10">
        <v>13</v>
      </c>
      <c r="S10">
        <v>10</v>
      </c>
      <c r="U10">
        <f t="shared" si="10"/>
        <v>84</v>
      </c>
      <c r="V10">
        <f t="shared" si="11"/>
        <v>72</v>
      </c>
      <c r="W10">
        <f t="shared" si="12"/>
        <v>66</v>
      </c>
      <c r="X10">
        <f t="shared" si="13"/>
        <v>78</v>
      </c>
      <c r="Y10">
        <f t="shared" si="14"/>
        <v>60</v>
      </c>
      <c r="AB10">
        <v>14</v>
      </c>
      <c r="AC10">
        <v>12</v>
      </c>
      <c r="AD10">
        <v>17</v>
      </c>
      <c r="AE10">
        <v>19</v>
      </c>
      <c r="AF10">
        <v>11</v>
      </c>
      <c r="AH10">
        <f t="shared" si="15"/>
        <v>84</v>
      </c>
      <c r="AI10">
        <f t="shared" si="16"/>
        <v>72</v>
      </c>
      <c r="AJ10">
        <f t="shared" si="17"/>
        <v>102</v>
      </c>
      <c r="AK10">
        <f t="shared" si="18"/>
        <v>114</v>
      </c>
      <c r="AL10">
        <f t="shared" si="19"/>
        <v>66</v>
      </c>
      <c r="AO10">
        <v>14</v>
      </c>
      <c r="AP10">
        <v>8</v>
      </c>
      <c r="AQ10">
        <v>8</v>
      </c>
      <c r="AR10">
        <v>10</v>
      </c>
      <c r="AS10">
        <v>10</v>
      </c>
      <c r="AU10">
        <f t="shared" si="20"/>
        <v>84</v>
      </c>
      <c r="AV10">
        <f t="shared" si="21"/>
        <v>48</v>
      </c>
      <c r="AW10">
        <f t="shared" si="22"/>
        <v>48</v>
      </c>
      <c r="AX10">
        <f t="shared" si="23"/>
        <v>60</v>
      </c>
      <c r="AY10">
        <f t="shared" si="24"/>
        <v>60</v>
      </c>
      <c r="BB10">
        <v>5</v>
      </c>
      <c r="BC10">
        <v>4</v>
      </c>
      <c r="BD10">
        <v>3</v>
      </c>
      <c r="BE10">
        <v>4</v>
      </c>
      <c r="BF10">
        <v>3</v>
      </c>
      <c r="BH10">
        <f t="shared" si="25"/>
        <v>30</v>
      </c>
      <c r="BI10">
        <f t="shared" si="26"/>
        <v>24</v>
      </c>
      <c r="BJ10">
        <f t="shared" si="27"/>
        <v>18</v>
      </c>
      <c r="BK10">
        <f t="shared" si="28"/>
        <v>24</v>
      </c>
      <c r="BL10">
        <f t="shared" si="29"/>
        <v>18</v>
      </c>
    </row>
    <row r="11" spans="2:64" x14ac:dyDescent="0.35">
      <c r="B11">
        <v>10</v>
      </c>
      <c r="C11">
        <v>10</v>
      </c>
      <c r="D11">
        <v>10</v>
      </c>
      <c r="E11">
        <v>7</v>
      </c>
      <c r="F11">
        <v>6</v>
      </c>
      <c r="H11">
        <f t="shared" si="5"/>
        <v>60</v>
      </c>
      <c r="I11">
        <f t="shared" si="6"/>
        <v>60</v>
      </c>
      <c r="J11">
        <f t="shared" si="7"/>
        <v>60</v>
      </c>
      <c r="K11">
        <f t="shared" si="8"/>
        <v>42</v>
      </c>
      <c r="L11">
        <f t="shared" si="9"/>
        <v>36</v>
      </c>
      <c r="O11">
        <v>12</v>
      </c>
      <c r="P11">
        <v>14</v>
      </c>
      <c r="Q11">
        <v>15</v>
      </c>
      <c r="R11">
        <v>11</v>
      </c>
      <c r="S11">
        <v>17</v>
      </c>
      <c r="U11">
        <f t="shared" si="10"/>
        <v>72</v>
      </c>
      <c r="V11">
        <f t="shared" si="11"/>
        <v>84</v>
      </c>
      <c r="W11">
        <f t="shared" si="12"/>
        <v>90</v>
      </c>
      <c r="X11">
        <f t="shared" si="13"/>
        <v>66</v>
      </c>
      <c r="Y11">
        <f t="shared" si="14"/>
        <v>102</v>
      </c>
      <c r="AB11">
        <v>16</v>
      </c>
      <c r="AC11">
        <v>17</v>
      </c>
      <c r="AD11">
        <v>17</v>
      </c>
      <c r="AE11">
        <v>15</v>
      </c>
      <c r="AF11">
        <v>13</v>
      </c>
      <c r="AH11">
        <f t="shared" si="15"/>
        <v>96</v>
      </c>
      <c r="AI11">
        <f t="shared" si="16"/>
        <v>102</v>
      </c>
      <c r="AJ11">
        <f t="shared" si="17"/>
        <v>102</v>
      </c>
      <c r="AK11">
        <f t="shared" si="18"/>
        <v>90</v>
      </c>
      <c r="AL11">
        <f t="shared" si="19"/>
        <v>78</v>
      </c>
      <c r="AO11">
        <v>5</v>
      </c>
      <c r="AP11">
        <v>17</v>
      </c>
      <c r="AQ11">
        <v>15</v>
      </c>
      <c r="AR11">
        <v>11</v>
      </c>
      <c r="AS11">
        <v>12</v>
      </c>
      <c r="AU11">
        <f t="shared" si="20"/>
        <v>30</v>
      </c>
      <c r="AV11">
        <f t="shared" si="21"/>
        <v>102</v>
      </c>
      <c r="AW11">
        <f t="shared" si="22"/>
        <v>90</v>
      </c>
      <c r="AX11">
        <f t="shared" si="23"/>
        <v>66</v>
      </c>
      <c r="AY11">
        <f t="shared" si="24"/>
        <v>72</v>
      </c>
      <c r="BB11">
        <v>11</v>
      </c>
      <c r="BC11">
        <v>10</v>
      </c>
      <c r="BD11">
        <v>9</v>
      </c>
      <c r="BE11">
        <v>8</v>
      </c>
      <c r="BF11">
        <v>6</v>
      </c>
      <c r="BH11">
        <f t="shared" si="25"/>
        <v>66</v>
      </c>
      <c r="BI11">
        <f t="shared" si="26"/>
        <v>60</v>
      </c>
      <c r="BJ11">
        <f t="shared" si="27"/>
        <v>54</v>
      </c>
      <c r="BK11">
        <f t="shared" si="28"/>
        <v>48</v>
      </c>
      <c r="BL11">
        <f t="shared" si="29"/>
        <v>36</v>
      </c>
    </row>
    <row r="12" spans="2:64" x14ac:dyDescent="0.35">
      <c r="B12">
        <v>10</v>
      </c>
      <c r="C12">
        <v>8</v>
      </c>
      <c r="D12">
        <v>8</v>
      </c>
      <c r="E12">
        <v>8</v>
      </c>
      <c r="F12">
        <v>10</v>
      </c>
      <c r="H12">
        <f t="shared" si="5"/>
        <v>60</v>
      </c>
      <c r="I12">
        <f t="shared" si="6"/>
        <v>48</v>
      </c>
      <c r="J12">
        <f t="shared" si="7"/>
        <v>48</v>
      </c>
      <c r="K12">
        <f t="shared" si="8"/>
        <v>48</v>
      </c>
      <c r="L12">
        <f t="shared" si="9"/>
        <v>60</v>
      </c>
      <c r="O12">
        <v>13</v>
      </c>
      <c r="P12">
        <v>16</v>
      </c>
      <c r="Q12">
        <v>12</v>
      </c>
      <c r="R12">
        <v>15</v>
      </c>
      <c r="S12">
        <v>10</v>
      </c>
      <c r="U12">
        <f t="shared" si="10"/>
        <v>78</v>
      </c>
      <c r="V12">
        <f t="shared" si="11"/>
        <v>96</v>
      </c>
      <c r="W12">
        <f t="shared" si="12"/>
        <v>72</v>
      </c>
      <c r="X12">
        <f t="shared" si="13"/>
        <v>90</v>
      </c>
      <c r="Y12">
        <f t="shared" si="14"/>
        <v>60</v>
      </c>
      <c r="AB12">
        <v>17</v>
      </c>
      <c r="AC12">
        <v>14</v>
      </c>
      <c r="AD12">
        <v>13</v>
      </c>
      <c r="AE12">
        <v>12</v>
      </c>
      <c r="AF12">
        <v>10</v>
      </c>
      <c r="AH12">
        <f t="shared" si="15"/>
        <v>102</v>
      </c>
      <c r="AI12">
        <f t="shared" si="16"/>
        <v>84</v>
      </c>
      <c r="AJ12">
        <f t="shared" si="17"/>
        <v>78</v>
      </c>
      <c r="AK12">
        <f t="shared" si="18"/>
        <v>72</v>
      </c>
      <c r="AL12">
        <f t="shared" si="19"/>
        <v>60</v>
      </c>
      <c r="AO12">
        <v>17</v>
      </c>
      <c r="AP12">
        <v>16</v>
      </c>
      <c r="AQ12">
        <v>11</v>
      </c>
      <c r="AR12">
        <v>14</v>
      </c>
      <c r="AS12">
        <v>6</v>
      </c>
      <c r="AU12">
        <f t="shared" si="20"/>
        <v>102</v>
      </c>
      <c r="AV12">
        <f t="shared" si="21"/>
        <v>96</v>
      </c>
      <c r="AW12">
        <f t="shared" si="22"/>
        <v>66</v>
      </c>
      <c r="AX12">
        <f t="shared" si="23"/>
        <v>84</v>
      </c>
      <c r="AY12">
        <f t="shared" si="24"/>
        <v>36</v>
      </c>
      <c r="BB12">
        <v>7</v>
      </c>
      <c r="BC12">
        <v>9</v>
      </c>
      <c r="BD12">
        <v>10</v>
      </c>
      <c r="BE12">
        <v>6</v>
      </c>
      <c r="BF12">
        <v>4</v>
      </c>
      <c r="BH12">
        <f t="shared" si="25"/>
        <v>42</v>
      </c>
      <c r="BI12">
        <f t="shared" si="26"/>
        <v>54</v>
      </c>
      <c r="BJ12">
        <f t="shared" si="27"/>
        <v>60</v>
      </c>
      <c r="BK12">
        <f t="shared" si="28"/>
        <v>36</v>
      </c>
      <c r="BL12">
        <f t="shared" si="29"/>
        <v>24</v>
      </c>
    </row>
    <row r="13" spans="2:64" x14ac:dyDescent="0.35">
      <c r="B13">
        <v>8</v>
      </c>
      <c r="C13">
        <v>8</v>
      </c>
      <c r="D13">
        <v>10</v>
      </c>
      <c r="E13">
        <v>8</v>
      </c>
      <c r="F13">
        <v>7</v>
      </c>
      <c r="H13">
        <f t="shared" si="5"/>
        <v>48</v>
      </c>
      <c r="I13">
        <f t="shared" si="6"/>
        <v>48</v>
      </c>
      <c r="J13">
        <f t="shared" si="7"/>
        <v>60</v>
      </c>
      <c r="K13">
        <f t="shared" si="8"/>
        <v>48</v>
      </c>
      <c r="L13">
        <f t="shared" si="9"/>
        <v>42</v>
      </c>
      <c r="O13">
        <v>14</v>
      </c>
      <c r="P13">
        <v>15</v>
      </c>
      <c r="Q13">
        <v>13</v>
      </c>
      <c r="R13">
        <v>15</v>
      </c>
      <c r="S13">
        <v>11</v>
      </c>
      <c r="U13">
        <f t="shared" si="10"/>
        <v>84</v>
      </c>
      <c r="V13">
        <f t="shared" si="11"/>
        <v>90</v>
      </c>
      <c r="W13">
        <f t="shared" si="12"/>
        <v>78</v>
      </c>
      <c r="X13">
        <f t="shared" si="13"/>
        <v>90</v>
      </c>
      <c r="Y13">
        <f t="shared" si="14"/>
        <v>66</v>
      </c>
      <c r="AB13">
        <v>10</v>
      </c>
      <c r="AC13">
        <v>9</v>
      </c>
      <c r="AD13">
        <v>14</v>
      </c>
      <c r="AE13">
        <v>12</v>
      </c>
      <c r="AF13">
        <v>16</v>
      </c>
      <c r="AH13">
        <f t="shared" si="15"/>
        <v>60</v>
      </c>
      <c r="AI13">
        <f t="shared" si="16"/>
        <v>54</v>
      </c>
      <c r="AJ13">
        <f t="shared" si="17"/>
        <v>84</v>
      </c>
      <c r="AK13">
        <f t="shared" si="18"/>
        <v>72</v>
      </c>
      <c r="AL13">
        <f t="shared" si="19"/>
        <v>96</v>
      </c>
      <c r="AO13">
        <v>14</v>
      </c>
      <c r="AP13">
        <v>16</v>
      </c>
      <c r="AQ13">
        <v>11</v>
      </c>
      <c r="AR13">
        <v>14</v>
      </c>
      <c r="AS13">
        <v>9</v>
      </c>
      <c r="AU13">
        <f t="shared" si="20"/>
        <v>84</v>
      </c>
      <c r="AV13">
        <f t="shared" si="21"/>
        <v>96</v>
      </c>
      <c r="AW13">
        <f t="shared" si="22"/>
        <v>66</v>
      </c>
      <c r="AX13">
        <f t="shared" si="23"/>
        <v>84</v>
      </c>
      <c r="AY13">
        <f t="shared" si="24"/>
        <v>54</v>
      </c>
      <c r="BB13">
        <v>12</v>
      </c>
      <c r="BC13">
        <v>12</v>
      </c>
      <c r="BD13">
        <v>11</v>
      </c>
      <c r="BE13">
        <v>10</v>
      </c>
      <c r="BF13">
        <v>7</v>
      </c>
      <c r="BH13">
        <f t="shared" si="25"/>
        <v>72</v>
      </c>
      <c r="BI13">
        <f t="shared" si="26"/>
        <v>72</v>
      </c>
      <c r="BJ13">
        <f t="shared" si="27"/>
        <v>66</v>
      </c>
      <c r="BK13">
        <f t="shared" si="28"/>
        <v>60</v>
      </c>
      <c r="BL13">
        <f t="shared" si="29"/>
        <v>42</v>
      </c>
    </row>
    <row r="14" spans="2:64" x14ac:dyDescent="0.35">
      <c r="B14">
        <v>8</v>
      </c>
      <c r="C14">
        <v>8</v>
      </c>
      <c r="D14">
        <v>8</v>
      </c>
      <c r="E14">
        <v>5</v>
      </c>
      <c r="F14">
        <v>4</v>
      </c>
      <c r="H14">
        <f t="shared" si="5"/>
        <v>48</v>
      </c>
      <c r="I14">
        <f t="shared" si="6"/>
        <v>48</v>
      </c>
      <c r="J14">
        <f t="shared" si="7"/>
        <v>48</v>
      </c>
      <c r="K14">
        <f t="shared" si="8"/>
        <v>30</v>
      </c>
      <c r="L14">
        <f t="shared" si="9"/>
        <v>24</v>
      </c>
      <c r="O14">
        <v>13</v>
      </c>
      <c r="P14">
        <v>12</v>
      </c>
      <c r="Q14">
        <v>12</v>
      </c>
      <c r="R14">
        <v>13</v>
      </c>
      <c r="S14">
        <v>11</v>
      </c>
      <c r="U14">
        <f t="shared" si="10"/>
        <v>78</v>
      </c>
      <c r="V14">
        <f t="shared" si="11"/>
        <v>72</v>
      </c>
      <c r="W14">
        <f t="shared" si="12"/>
        <v>72</v>
      </c>
      <c r="X14">
        <f t="shared" si="13"/>
        <v>78</v>
      </c>
      <c r="Y14">
        <f t="shared" si="14"/>
        <v>66</v>
      </c>
      <c r="AB14">
        <v>8</v>
      </c>
      <c r="AC14">
        <v>7</v>
      </c>
      <c r="AD14">
        <v>9</v>
      </c>
      <c r="AE14">
        <v>13</v>
      </c>
      <c r="AF14">
        <v>12</v>
      </c>
      <c r="AH14">
        <f t="shared" si="15"/>
        <v>48</v>
      </c>
      <c r="AI14">
        <f t="shared" si="16"/>
        <v>42</v>
      </c>
      <c r="AJ14">
        <f t="shared" si="17"/>
        <v>54</v>
      </c>
      <c r="AK14">
        <f t="shared" si="18"/>
        <v>78</v>
      </c>
      <c r="AL14">
        <f t="shared" si="19"/>
        <v>72</v>
      </c>
      <c r="AO14">
        <v>14</v>
      </c>
      <c r="AP14">
        <v>12</v>
      </c>
      <c r="AQ14">
        <v>15</v>
      </c>
      <c r="AR14">
        <v>17</v>
      </c>
      <c r="AS14">
        <v>17</v>
      </c>
      <c r="AU14">
        <f>AO14*$T$2</f>
        <v>84</v>
      </c>
      <c r="AV14">
        <f t="shared" si="21"/>
        <v>72</v>
      </c>
      <c r="AW14">
        <f t="shared" si="21"/>
        <v>90</v>
      </c>
      <c r="AX14">
        <f t="shared" si="21"/>
        <v>102</v>
      </c>
      <c r="AY14">
        <f t="shared" si="21"/>
        <v>102</v>
      </c>
      <c r="BB14">
        <v>10</v>
      </c>
      <c r="BC14">
        <v>8</v>
      </c>
      <c r="BD14">
        <v>6</v>
      </c>
      <c r="BE14">
        <v>8</v>
      </c>
      <c r="BF14">
        <v>5</v>
      </c>
      <c r="BH14">
        <f t="shared" ref="BH14:BH33" si="30">BB14*$T$2</f>
        <v>60</v>
      </c>
      <c r="BI14">
        <f t="shared" ref="BI14:BI33" si="31">BC14*$T$2</f>
        <v>48</v>
      </c>
      <c r="BJ14">
        <f t="shared" ref="BJ14:BJ33" si="32">BD14*$T$2</f>
        <v>36</v>
      </c>
      <c r="BK14">
        <f t="shared" ref="BK14:BK33" si="33">BE14*$T$2</f>
        <v>48</v>
      </c>
      <c r="BL14">
        <f t="shared" ref="BL14:BL33" si="34">BF14*$T$2</f>
        <v>30</v>
      </c>
    </row>
    <row r="15" spans="2:64" x14ac:dyDescent="0.35">
      <c r="B15">
        <v>8</v>
      </c>
      <c r="C15">
        <v>6</v>
      </c>
      <c r="D15">
        <v>5</v>
      </c>
      <c r="E15">
        <v>5</v>
      </c>
      <c r="F15">
        <v>4</v>
      </c>
      <c r="H15">
        <f t="shared" si="5"/>
        <v>48</v>
      </c>
      <c r="I15">
        <f t="shared" si="6"/>
        <v>36</v>
      </c>
      <c r="J15">
        <f t="shared" si="7"/>
        <v>30</v>
      </c>
      <c r="K15">
        <f t="shared" si="8"/>
        <v>30</v>
      </c>
      <c r="L15">
        <f t="shared" si="9"/>
        <v>24</v>
      </c>
      <c r="O15">
        <v>10</v>
      </c>
      <c r="P15">
        <v>11</v>
      </c>
      <c r="Q15">
        <v>12</v>
      </c>
      <c r="R15">
        <v>10</v>
      </c>
      <c r="S15">
        <v>10</v>
      </c>
      <c r="U15">
        <f t="shared" si="10"/>
        <v>60</v>
      </c>
      <c r="V15">
        <f t="shared" si="11"/>
        <v>66</v>
      </c>
      <c r="W15">
        <f t="shared" si="12"/>
        <v>72</v>
      </c>
      <c r="X15">
        <f t="shared" si="13"/>
        <v>60</v>
      </c>
      <c r="Y15">
        <f t="shared" si="14"/>
        <v>60</v>
      </c>
      <c r="AB15">
        <v>10</v>
      </c>
      <c r="AC15">
        <v>13</v>
      </c>
      <c r="AD15">
        <v>10</v>
      </c>
      <c r="AE15">
        <v>14</v>
      </c>
      <c r="AF15">
        <v>13</v>
      </c>
      <c r="AH15">
        <f t="shared" si="15"/>
        <v>60</v>
      </c>
      <c r="AI15">
        <f t="shared" si="16"/>
        <v>78</v>
      </c>
      <c r="AJ15">
        <f t="shared" si="17"/>
        <v>60</v>
      </c>
      <c r="AK15">
        <f t="shared" si="18"/>
        <v>84</v>
      </c>
      <c r="AL15">
        <f t="shared" si="19"/>
        <v>78</v>
      </c>
      <c r="AO15">
        <v>16</v>
      </c>
      <c r="AP15">
        <v>10</v>
      </c>
      <c r="AQ15">
        <v>11</v>
      </c>
      <c r="AR15">
        <v>10</v>
      </c>
      <c r="AS15">
        <v>11</v>
      </c>
      <c r="AU15">
        <f t="shared" ref="AU15:AY23" si="35">AO15*$T$2</f>
        <v>96</v>
      </c>
      <c r="AV15">
        <f t="shared" si="21"/>
        <v>60</v>
      </c>
      <c r="AW15">
        <f t="shared" si="21"/>
        <v>66</v>
      </c>
      <c r="AX15">
        <f t="shared" si="21"/>
        <v>60</v>
      </c>
      <c r="AY15">
        <f t="shared" si="21"/>
        <v>66</v>
      </c>
      <c r="BB15">
        <v>5</v>
      </c>
      <c r="BC15">
        <v>3</v>
      </c>
      <c r="BD15">
        <v>3</v>
      </c>
      <c r="BE15">
        <v>3</v>
      </c>
      <c r="BF15">
        <v>5</v>
      </c>
      <c r="BH15">
        <f t="shared" si="30"/>
        <v>30</v>
      </c>
      <c r="BI15">
        <f t="shared" si="31"/>
        <v>18</v>
      </c>
      <c r="BJ15">
        <f t="shared" si="32"/>
        <v>18</v>
      </c>
      <c r="BK15">
        <f t="shared" si="33"/>
        <v>18</v>
      </c>
      <c r="BL15">
        <f t="shared" si="34"/>
        <v>30</v>
      </c>
    </row>
    <row r="16" spans="2:64" x14ac:dyDescent="0.35">
      <c r="B16">
        <v>2</v>
      </c>
      <c r="C16">
        <v>0</v>
      </c>
      <c r="D16">
        <v>2</v>
      </c>
      <c r="E16">
        <v>3</v>
      </c>
      <c r="F16">
        <v>3</v>
      </c>
      <c r="H16">
        <f t="shared" si="5"/>
        <v>12</v>
      </c>
      <c r="I16">
        <f t="shared" si="6"/>
        <v>0</v>
      </c>
      <c r="J16">
        <f t="shared" si="7"/>
        <v>12</v>
      </c>
      <c r="K16">
        <f t="shared" si="8"/>
        <v>18</v>
      </c>
      <c r="L16">
        <f t="shared" si="9"/>
        <v>18</v>
      </c>
      <c r="O16">
        <v>14</v>
      </c>
      <c r="P16">
        <v>14</v>
      </c>
      <c r="Q16">
        <v>16</v>
      </c>
      <c r="R16">
        <v>14</v>
      </c>
      <c r="S16">
        <v>15</v>
      </c>
      <c r="U16">
        <f t="shared" si="10"/>
        <v>84</v>
      </c>
      <c r="V16">
        <f t="shared" si="11"/>
        <v>84</v>
      </c>
      <c r="W16">
        <f t="shared" si="12"/>
        <v>96</v>
      </c>
      <c r="X16">
        <f t="shared" si="13"/>
        <v>84</v>
      </c>
      <c r="Y16">
        <f t="shared" si="14"/>
        <v>90</v>
      </c>
      <c r="AB16">
        <v>12</v>
      </c>
      <c r="AC16">
        <v>13</v>
      </c>
      <c r="AD16">
        <v>14</v>
      </c>
      <c r="AE16">
        <v>14</v>
      </c>
      <c r="AF16">
        <v>15</v>
      </c>
      <c r="AH16">
        <f t="shared" si="15"/>
        <v>72</v>
      </c>
      <c r="AI16">
        <f t="shared" si="16"/>
        <v>78</v>
      </c>
      <c r="AJ16">
        <f t="shared" si="17"/>
        <v>84</v>
      </c>
      <c r="AK16">
        <f t="shared" si="18"/>
        <v>84</v>
      </c>
      <c r="AL16">
        <f t="shared" si="19"/>
        <v>90</v>
      </c>
      <c r="AO16">
        <v>11</v>
      </c>
      <c r="AP16">
        <v>14</v>
      </c>
      <c r="AQ16">
        <v>4</v>
      </c>
      <c r="AR16">
        <v>16</v>
      </c>
      <c r="AS16">
        <v>18</v>
      </c>
      <c r="AU16">
        <f t="shared" si="35"/>
        <v>66</v>
      </c>
      <c r="AV16">
        <f t="shared" si="21"/>
        <v>84</v>
      </c>
      <c r="AW16">
        <f t="shared" si="21"/>
        <v>24</v>
      </c>
      <c r="AX16">
        <f t="shared" si="21"/>
        <v>96</v>
      </c>
      <c r="AY16">
        <f t="shared" si="21"/>
        <v>108</v>
      </c>
      <c r="BB16">
        <v>13</v>
      </c>
      <c r="BC16">
        <v>13</v>
      </c>
      <c r="BD16">
        <v>11</v>
      </c>
      <c r="BE16">
        <v>6</v>
      </c>
      <c r="BF16">
        <v>8</v>
      </c>
      <c r="BH16">
        <f t="shared" si="30"/>
        <v>78</v>
      </c>
      <c r="BI16">
        <f t="shared" si="31"/>
        <v>78</v>
      </c>
      <c r="BJ16">
        <f t="shared" si="32"/>
        <v>66</v>
      </c>
      <c r="BK16">
        <f t="shared" si="33"/>
        <v>36</v>
      </c>
      <c r="BL16">
        <f t="shared" si="34"/>
        <v>48</v>
      </c>
    </row>
    <row r="17" spans="2:64" x14ac:dyDescent="0.35">
      <c r="B17">
        <v>9</v>
      </c>
      <c r="C17">
        <v>13</v>
      </c>
      <c r="D17">
        <v>11</v>
      </c>
      <c r="E17">
        <v>10</v>
      </c>
      <c r="F17">
        <v>8</v>
      </c>
      <c r="H17">
        <f t="shared" si="5"/>
        <v>54</v>
      </c>
      <c r="I17">
        <f t="shared" si="6"/>
        <v>78</v>
      </c>
      <c r="J17">
        <f t="shared" si="7"/>
        <v>66</v>
      </c>
      <c r="K17">
        <f t="shared" si="8"/>
        <v>60</v>
      </c>
      <c r="L17">
        <f t="shared" si="9"/>
        <v>48</v>
      </c>
      <c r="O17">
        <v>14</v>
      </c>
      <c r="P17">
        <v>12</v>
      </c>
      <c r="Q17">
        <v>12</v>
      </c>
      <c r="R17">
        <v>14</v>
      </c>
      <c r="S17">
        <v>14</v>
      </c>
      <c r="U17">
        <f t="shared" si="10"/>
        <v>84</v>
      </c>
      <c r="V17">
        <f t="shared" si="11"/>
        <v>72</v>
      </c>
      <c r="W17">
        <f t="shared" si="12"/>
        <v>72</v>
      </c>
      <c r="X17">
        <f t="shared" si="13"/>
        <v>84</v>
      </c>
      <c r="Y17">
        <f t="shared" si="14"/>
        <v>84</v>
      </c>
      <c r="AB17">
        <v>12</v>
      </c>
      <c r="AC17">
        <v>13</v>
      </c>
      <c r="AD17">
        <v>11</v>
      </c>
      <c r="AE17">
        <v>11</v>
      </c>
      <c r="AF17">
        <v>1</v>
      </c>
      <c r="AH17">
        <f t="shared" si="15"/>
        <v>72</v>
      </c>
      <c r="AI17">
        <f t="shared" si="16"/>
        <v>78</v>
      </c>
      <c r="AJ17">
        <f t="shared" si="17"/>
        <v>66</v>
      </c>
      <c r="AK17">
        <f t="shared" si="18"/>
        <v>66</v>
      </c>
      <c r="AL17">
        <f t="shared" si="19"/>
        <v>6</v>
      </c>
      <c r="AO17">
        <v>12</v>
      </c>
      <c r="AP17">
        <v>10</v>
      </c>
      <c r="AQ17">
        <v>3</v>
      </c>
      <c r="AR17">
        <v>11</v>
      </c>
      <c r="AS17">
        <v>12</v>
      </c>
      <c r="AU17">
        <f t="shared" si="35"/>
        <v>72</v>
      </c>
      <c r="AV17">
        <f t="shared" si="21"/>
        <v>60</v>
      </c>
      <c r="AW17">
        <f t="shared" si="21"/>
        <v>18</v>
      </c>
      <c r="AX17">
        <f t="shared" si="21"/>
        <v>66</v>
      </c>
      <c r="AY17">
        <f t="shared" si="21"/>
        <v>72</v>
      </c>
      <c r="BB17">
        <v>9</v>
      </c>
      <c r="BC17">
        <v>5</v>
      </c>
      <c r="BD17">
        <v>5</v>
      </c>
      <c r="BE17">
        <v>6</v>
      </c>
      <c r="BF17">
        <v>3</v>
      </c>
      <c r="BH17">
        <f t="shared" si="30"/>
        <v>54</v>
      </c>
      <c r="BI17">
        <f t="shared" si="31"/>
        <v>30</v>
      </c>
      <c r="BJ17">
        <f t="shared" si="32"/>
        <v>30</v>
      </c>
      <c r="BK17">
        <f t="shared" si="33"/>
        <v>36</v>
      </c>
      <c r="BL17">
        <f t="shared" si="34"/>
        <v>18</v>
      </c>
    </row>
    <row r="18" spans="2:64" x14ac:dyDescent="0.35">
      <c r="B18">
        <v>7</v>
      </c>
      <c r="C18">
        <v>7</v>
      </c>
      <c r="D18">
        <v>6</v>
      </c>
      <c r="E18">
        <v>3</v>
      </c>
      <c r="F18">
        <v>4</v>
      </c>
      <c r="H18">
        <f t="shared" si="5"/>
        <v>42</v>
      </c>
      <c r="I18">
        <f t="shared" si="6"/>
        <v>42</v>
      </c>
      <c r="J18">
        <f t="shared" si="7"/>
        <v>36</v>
      </c>
      <c r="K18">
        <f t="shared" si="8"/>
        <v>18</v>
      </c>
      <c r="L18">
        <f t="shared" si="9"/>
        <v>24</v>
      </c>
      <c r="O18">
        <v>11</v>
      </c>
      <c r="P18">
        <v>14</v>
      </c>
      <c r="Q18">
        <v>8</v>
      </c>
      <c r="R18">
        <v>12</v>
      </c>
      <c r="S18">
        <v>14</v>
      </c>
      <c r="U18">
        <f t="shared" si="10"/>
        <v>66</v>
      </c>
      <c r="V18">
        <f t="shared" si="11"/>
        <v>84</v>
      </c>
      <c r="W18">
        <f t="shared" si="12"/>
        <v>48</v>
      </c>
      <c r="X18">
        <f t="shared" si="13"/>
        <v>72</v>
      </c>
      <c r="Y18">
        <f t="shared" si="14"/>
        <v>84</v>
      </c>
      <c r="AB18">
        <v>12</v>
      </c>
      <c r="AC18">
        <v>15</v>
      </c>
      <c r="AD18">
        <v>11</v>
      </c>
      <c r="AE18">
        <v>13</v>
      </c>
      <c r="AF18">
        <v>15</v>
      </c>
      <c r="AH18">
        <f t="shared" si="15"/>
        <v>72</v>
      </c>
      <c r="AI18">
        <f t="shared" si="16"/>
        <v>90</v>
      </c>
      <c r="AJ18">
        <f t="shared" si="17"/>
        <v>66</v>
      </c>
      <c r="AK18">
        <f t="shared" si="18"/>
        <v>78</v>
      </c>
      <c r="AL18">
        <f t="shared" si="19"/>
        <v>90</v>
      </c>
      <c r="AO18">
        <v>11</v>
      </c>
      <c r="AP18">
        <v>12</v>
      </c>
      <c r="AQ18">
        <v>8</v>
      </c>
      <c r="AR18">
        <v>10</v>
      </c>
      <c r="AS18">
        <v>11</v>
      </c>
      <c r="AU18">
        <f t="shared" si="35"/>
        <v>66</v>
      </c>
      <c r="AV18">
        <f t="shared" si="21"/>
        <v>72</v>
      </c>
      <c r="AW18">
        <f t="shared" si="21"/>
        <v>48</v>
      </c>
      <c r="AX18">
        <f t="shared" si="21"/>
        <v>60</v>
      </c>
      <c r="AY18">
        <f t="shared" si="21"/>
        <v>66</v>
      </c>
      <c r="BB18">
        <v>8</v>
      </c>
      <c r="BC18">
        <v>10</v>
      </c>
      <c r="BD18">
        <v>8</v>
      </c>
      <c r="BE18">
        <v>8</v>
      </c>
      <c r="BF18">
        <v>7</v>
      </c>
      <c r="BH18">
        <f t="shared" si="30"/>
        <v>48</v>
      </c>
      <c r="BI18">
        <f t="shared" si="31"/>
        <v>60</v>
      </c>
      <c r="BJ18">
        <f t="shared" si="32"/>
        <v>48</v>
      </c>
      <c r="BK18">
        <f t="shared" si="33"/>
        <v>48</v>
      </c>
      <c r="BL18">
        <f t="shared" si="34"/>
        <v>42</v>
      </c>
    </row>
    <row r="19" spans="2:64" x14ac:dyDescent="0.35">
      <c r="B19">
        <v>11</v>
      </c>
      <c r="C19">
        <v>4</v>
      </c>
      <c r="D19">
        <v>3</v>
      </c>
      <c r="E19">
        <v>6</v>
      </c>
      <c r="F19">
        <v>5</v>
      </c>
      <c r="H19">
        <f t="shared" si="5"/>
        <v>66</v>
      </c>
      <c r="I19">
        <f t="shared" si="6"/>
        <v>24</v>
      </c>
      <c r="J19">
        <f t="shared" si="7"/>
        <v>18</v>
      </c>
      <c r="K19">
        <f t="shared" si="8"/>
        <v>36</v>
      </c>
      <c r="L19">
        <f t="shared" si="9"/>
        <v>30</v>
      </c>
      <c r="O19">
        <v>9</v>
      </c>
      <c r="P19">
        <v>10</v>
      </c>
      <c r="Q19">
        <v>12</v>
      </c>
      <c r="R19">
        <v>10</v>
      </c>
      <c r="S19">
        <v>10</v>
      </c>
      <c r="U19">
        <f t="shared" si="10"/>
        <v>54</v>
      </c>
      <c r="V19">
        <f t="shared" si="11"/>
        <v>60</v>
      </c>
      <c r="W19">
        <f t="shared" si="12"/>
        <v>72</v>
      </c>
      <c r="X19">
        <f t="shared" si="13"/>
        <v>60</v>
      </c>
      <c r="Y19">
        <f t="shared" si="14"/>
        <v>60</v>
      </c>
      <c r="AB19">
        <v>16</v>
      </c>
      <c r="AC19">
        <v>15</v>
      </c>
      <c r="AD19">
        <v>17</v>
      </c>
      <c r="AE19">
        <v>12</v>
      </c>
      <c r="AF19">
        <v>12</v>
      </c>
      <c r="AH19">
        <f t="shared" si="15"/>
        <v>96</v>
      </c>
      <c r="AI19">
        <f t="shared" si="16"/>
        <v>90</v>
      </c>
      <c r="AJ19">
        <f t="shared" si="17"/>
        <v>102</v>
      </c>
      <c r="AK19">
        <f t="shared" si="18"/>
        <v>72</v>
      </c>
      <c r="AL19">
        <f t="shared" si="19"/>
        <v>72</v>
      </c>
      <c r="AO19">
        <v>11</v>
      </c>
      <c r="AP19">
        <v>14</v>
      </c>
      <c r="AQ19">
        <v>13</v>
      </c>
      <c r="AR19">
        <v>15</v>
      </c>
      <c r="AS19">
        <v>10</v>
      </c>
      <c r="AU19">
        <f t="shared" si="35"/>
        <v>66</v>
      </c>
      <c r="AV19">
        <f t="shared" si="21"/>
        <v>84</v>
      </c>
      <c r="AW19">
        <f t="shared" si="21"/>
        <v>78</v>
      </c>
      <c r="AX19">
        <f t="shared" si="21"/>
        <v>90</v>
      </c>
      <c r="AY19">
        <f t="shared" si="21"/>
        <v>60</v>
      </c>
      <c r="BB19">
        <v>10</v>
      </c>
      <c r="BC19">
        <v>11</v>
      </c>
      <c r="BD19">
        <v>6</v>
      </c>
      <c r="BE19">
        <v>11</v>
      </c>
      <c r="BF19">
        <v>8</v>
      </c>
      <c r="BH19">
        <f t="shared" si="30"/>
        <v>60</v>
      </c>
      <c r="BI19">
        <f t="shared" si="31"/>
        <v>66</v>
      </c>
      <c r="BJ19">
        <f t="shared" si="32"/>
        <v>36</v>
      </c>
      <c r="BK19">
        <f t="shared" si="33"/>
        <v>66</v>
      </c>
      <c r="BL19">
        <f t="shared" si="34"/>
        <v>48</v>
      </c>
    </row>
    <row r="20" spans="2:64" x14ac:dyDescent="0.35">
      <c r="B20">
        <v>3</v>
      </c>
      <c r="C20">
        <v>5</v>
      </c>
      <c r="D20">
        <v>3</v>
      </c>
      <c r="E20">
        <v>3</v>
      </c>
      <c r="F20">
        <v>4</v>
      </c>
      <c r="H20">
        <f t="shared" si="5"/>
        <v>18</v>
      </c>
      <c r="I20">
        <f t="shared" si="6"/>
        <v>30</v>
      </c>
      <c r="J20">
        <f t="shared" si="7"/>
        <v>18</v>
      </c>
      <c r="K20">
        <f t="shared" si="8"/>
        <v>18</v>
      </c>
      <c r="L20">
        <f t="shared" si="9"/>
        <v>24</v>
      </c>
      <c r="O20">
        <v>12</v>
      </c>
      <c r="P20">
        <v>13</v>
      </c>
      <c r="Q20">
        <v>11</v>
      </c>
      <c r="R20">
        <v>10</v>
      </c>
      <c r="S20">
        <v>14</v>
      </c>
      <c r="U20">
        <f t="shared" si="10"/>
        <v>72</v>
      </c>
      <c r="V20">
        <f t="shared" si="11"/>
        <v>78</v>
      </c>
      <c r="W20">
        <f t="shared" si="12"/>
        <v>66</v>
      </c>
      <c r="X20">
        <f t="shared" si="13"/>
        <v>60</v>
      </c>
      <c r="Y20">
        <f t="shared" si="14"/>
        <v>84</v>
      </c>
      <c r="AB20">
        <v>17</v>
      </c>
      <c r="AC20">
        <v>12</v>
      </c>
      <c r="AD20">
        <v>17</v>
      </c>
      <c r="AE20">
        <v>14</v>
      </c>
      <c r="AF20">
        <v>16</v>
      </c>
      <c r="AH20">
        <f t="shared" si="15"/>
        <v>102</v>
      </c>
      <c r="AI20">
        <f t="shared" si="16"/>
        <v>72</v>
      </c>
      <c r="AJ20">
        <f t="shared" si="17"/>
        <v>102</v>
      </c>
      <c r="AK20">
        <f t="shared" si="18"/>
        <v>84</v>
      </c>
      <c r="AL20">
        <f t="shared" si="19"/>
        <v>96</v>
      </c>
      <c r="AO20">
        <v>11</v>
      </c>
      <c r="AP20">
        <v>13</v>
      </c>
      <c r="AQ20">
        <v>13</v>
      </c>
      <c r="AR20">
        <v>16</v>
      </c>
      <c r="AS20">
        <v>12</v>
      </c>
      <c r="AU20">
        <f t="shared" si="35"/>
        <v>66</v>
      </c>
      <c r="AV20">
        <f t="shared" si="21"/>
        <v>78</v>
      </c>
      <c r="AW20">
        <f t="shared" si="21"/>
        <v>78</v>
      </c>
      <c r="AX20">
        <f t="shared" si="21"/>
        <v>96</v>
      </c>
      <c r="AY20">
        <f t="shared" si="21"/>
        <v>72</v>
      </c>
      <c r="BB20">
        <v>5</v>
      </c>
      <c r="BC20">
        <v>4</v>
      </c>
      <c r="BD20">
        <v>3</v>
      </c>
      <c r="BE20">
        <v>4</v>
      </c>
      <c r="BF20">
        <v>3</v>
      </c>
      <c r="BH20">
        <f t="shared" si="30"/>
        <v>30</v>
      </c>
      <c r="BI20">
        <f t="shared" si="31"/>
        <v>24</v>
      </c>
      <c r="BJ20">
        <f t="shared" si="32"/>
        <v>18</v>
      </c>
      <c r="BK20">
        <f t="shared" si="33"/>
        <v>24</v>
      </c>
      <c r="BL20">
        <f t="shared" si="34"/>
        <v>18</v>
      </c>
    </row>
    <row r="21" spans="2:64" x14ac:dyDescent="0.35">
      <c r="B21">
        <v>9</v>
      </c>
      <c r="C21">
        <v>6</v>
      </c>
      <c r="D21">
        <v>5</v>
      </c>
      <c r="E21">
        <v>5</v>
      </c>
      <c r="F21">
        <v>5</v>
      </c>
      <c r="H21">
        <f t="shared" si="5"/>
        <v>54</v>
      </c>
      <c r="I21">
        <f t="shared" si="6"/>
        <v>36</v>
      </c>
      <c r="J21">
        <f t="shared" si="7"/>
        <v>30</v>
      </c>
      <c r="K21">
        <f t="shared" si="8"/>
        <v>30</v>
      </c>
      <c r="L21">
        <f t="shared" si="9"/>
        <v>30</v>
      </c>
      <c r="O21">
        <v>14</v>
      </c>
      <c r="P21">
        <v>12</v>
      </c>
      <c r="Q21">
        <v>13</v>
      </c>
      <c r="R21">
        <v>13</v>
      </c>
      <c r="S21">
        <v>15</v>
      </c>
      <c r="U21">
        <f t="shared" si="10"/>
        <v>84</v>
      </c>
      <c r="V21">
        <f t="shared" si="11"/>
        <v>72</v>
      </c>
      <c r="W21">
        <f t="shared" si="12"/>
        <v>78</v>
      </c>
      <c r="X21">
        <f t="shared" si="13"/>
        <v>78</v>
      </c>
      <c r="Y21">
        <f t="shared" si="14"/>
        <v>90</v>
      </c>
      <c r="AB21">
        <v>11</v>
      </c>
      <c r="AC21">
        <v>11</v>
      </c>
      <c r="AD21">
        <v>15</v>
      </c>
      <c r="AE21">
        <v>17</v>
      </c>
      <c r="AF21">
        <v>16</v>
      </c>
      <c r="AH21">
        <f t="shared" si="15"/>
        <v>66</v>
      </c>
      <c r="AI21">
        <f t="shared" si="16"/>
        <v>66</v>
      </c>
      <c r="AJ21">
        <f t="shared" si="17"/>
        <v>90</v>
      </c>
      <c r="AK21">
        <f t="shared" si="18"/>
        <v>102</v>
      </c>
      <c r="AL21">
        <f t="shared" si="19"/>
        <v>96</v>
      </c>
      <c r="AO21">
        <v>11</v>
      </c>
      <c r="AP21">
        <v>13</v>
      </c>
      <c r="AQ21">
        <v>14</v>
      </c>
      <c r="AR21">
        <v>13</v>
      </c>
      <c r="AS21">
        <v>14</v>
      </c>
      <c r="AU21">
        <f t="shared" si="35"/>
        <v>66</v>
      </c>
      <c r="AV21">
        <f t="shared" si="35"/>
        <v>78</v>
      </c>
      <c r="AW21">
        <f t="shared" si="35"/>
        <v>84</v>
      </c>
      <c r="AX21">
        <f t="shared" si="35"/>
        <v>78</v>
      </c>
      <c r="AY21">
        <f t="shared" si="35"/>
        <v>84</v>
      </c>
      <c r="BB21">
        <v>11</v>
      </c>
      <c r="BC21">
        <v>10</v>
      </c>
      <c r="BD21">
        <v>9</v>
      </c>
      <c r="BE21">
        <v>8</v>
      </c>
      <c r="BF21">
        <v>6</v>
      </c>
      <c r="BH21">
        <f t="shared" si="30"/>
        <v>66</v>
      </c>
      <c r="BI21">
        <f t="shared" si="31"/>
        <v>60</v>
      </c>
      <c r="BJ21">
        <f t="shared" si="32"/>
        <v>54</v>
      </c>
      <c r="BK21">
        <f t="shared" si="33"/>
        <v>48</v>
      </c>
      <c r="BL21">
        <f t="shared" si="34"/>
        <v>36</v>
      </c>
    </row>
    <row r="22" spans="2:64" x14ac:dyDescent="0.35">
      <c r="B22">
        <v>4</v>
      </c>
      <c r="C22">
        <v>3</v>
      </c>
      <c r="D22">
        <v>2</v>
      </c>
      <c r="E22">
        <v>3</v>
      </c>
      <c r="F22">
        <v>4</v>
      </c>
      <c r="H22">
        <f t="shared" si="5"/>
        <v>24</v>
      </c>
      <c r="I22">
        <f t="shared" si="6"/>
        <v>18</v>
      </c>
      <c r="J22">
        <f t="shared" si="7"/>
        <v>12</v>
      </c>
      <c r="K22">
        <f t="shared" si="8"/>
        <v>18</v>
      </c>
      <c r="L22">
        <f t="shared" si="9"/>
        <v>24</v>
      </c>
      <c r="O22">
        <v>10</v>
      </c>
      <c r="P22">
        <v>10</v>
      </c>
      <c r="Q22">
        <v>14</v>
      </c>
      <c r="R22">
        <v>14</v>
      </c>
      <c r="S22">
        <v>15</v>
      </c>
      <c r="U22">
        <f t="shared" si="10"/>
        <v>60</v>
      </c>
      <c r="V22">
        <f t="shared" si="11"/>
        <v>60</v>
      </c>
      <c r="W22">
        <f t="shared" si="12"/>
        <v>84</v>
      </c>
      <c r="X22">
        <f t="shared" si="13"/>
        <v>84</v>
      </c>
      <c r="Y22">
        <f t="shared" si="14"/>
        <v>90</v>
      </c>
      <c r="AB22">
        <v>16</v>
      </c>
      <c r="AC22">
        <v>16</v>
      </c>
      <c r="AD22">
        <v>12</v>
      </c>
      <c r="AE22">
        <v>9</v>
      </c>
      <c r="AF22">
        <v>13</v>
      </c>
      <c r="AH22">
        <f t="shared" si="15"/>
        <v>96</v>
      </c>
      <c r="AI22">
        <f t="shared" si="16"/>
        <v>96</v>
      </c>
      <c r="AJ22">
        <f t="shared" si="17"/>
        <v>72</v>
      </c>
      <c r="AK22">
        <f t="shared" si="18"/>
        <v>54</v>
      </c>
      <c r="AL22">
        <f t="shared" si="19"/>
        <v>78</v>
      </c>
      <c r="AO22">
        <v>14</v>
      </c>
      <c r="AP22">
        <v>15</v>
      </c>
      <c r="AQ22">
        <v>14</v>
      </c>
      <c r="AR22">
        <v>14</v>
      </c>
      <c r="AS22">
        <v>7</v>
      </c>
      <c r="AU22">
        <f t="shared" si="35"/>
        <v>84</v>
      </c>
      <c r="AV22">
        <f t="shared" si="35"/>
        <v>90</v>
      </c>
      <c r="AW22">
        <f t="shared" si="35"/>
        <v>84</v>
      </c>
      <c r="AX22">
        <f t="shared" si="35"/>
        <v>84</v>
      </c>
      <c r="AY22">
        <f t="shared" si="35"/>
        <v>42</v>
      </c>
      <c r="BB22">
        <v>7</v>
      </c>
      <c r="BC22">
        <v>9</v>
      </c>
      <c r="BD22">
        <v>10</v>
      </c>
      <c r="BE22">
        <v>6</v>
      </c>
      <c r="BF22">
        <v>4</v>
      </c>
      <c r="BH22">
        <f t="shared" si="30"/>
        <v>42</v>
      </c>
      <c r="BI22">
        <f t="shared" si="31"/>
        <v>54</v>
      </c>
      <c r="BJ22">
        <f t="shared" si="32"/>
        <v>60</v>
      </c>
      <c r="BK22">
        <f t="shared" si="33"/>
        <v>36</v>
      </c>
      <c r="BL22">
        <f t="shared" si="34"/>
        <v>24</v>
      </c>
    </row>
    <row r="23" spans="2:64" x14ac:dyDescent="0.35">
      <c r="B23">
        <v>13</v>
      </c>
      <c r="C23">
        <v>12</v>
      </c>
      <c r="D23">
        <v>12</v>
      </c>
      <c r="E23">
        <v>11</v>
      </c>
      <c r="F23">
        <v>8</v>
      </c>
      <c r="H23">
        <f t="shared" si="5"/>
        <v>78</v>
      </c>
      <c r="I23">
        <f t="shared" si="6"/>
        <v>72</v>
      </c>
      <c r="J23">
        <f t="shared" si="7"/>
        <v>72</v>
      </c>
      <c r="K23">
        <f t="shared" si="8"/>
        <v>66</v>
      </c>
      <c r="L23">
        <f t="shared" si="9"/>
        <v>48</v>
      </c>
      <c r="O23">
        <v>10</v>
      </c>
      <c r="P23">
        <v>15</v>
      </c>
      <c r="Q23">
        <v>10</v>
      </c>
      <c r="R23">
        <v>12</v>
      </c>
      <c r="S23">
        <v>14</v>
      </c>
      <c r="U23">
        <f t="shared" si="10"/>
        <v>60</v>
      </c>
      <c r="V23">
        <f t="shared" si="11"/>
        <v>90</v>
      </c>
      <c r="W23">
        <f t="shared" si="12"/>
        <v>60</v>
      </c>
      <c r="X23">
        <f t="shared" si="13"/>
        <v>72</v>
      </c>
      <c r="Y23">
        <f t="shared" si="14"/>
        <v>84</v>
      </c>
      <c r="AB23">
        <v>10</v>
      </c>
      <c r="AC23">
        <v>13</v>
      </c>
      <c r="AD23">
        <v>16</v>
      </c>
      <c r="AE23">
        <v>16</v>
      </c>
      <c r="AF23">
        <v>12</v>
      </c>
      <c r="AH23">
        <f t="shared" si="15"/>
        <v>60</v>
      </c>
      <c r="AI23">
        <f t="shared" si="16"/>
        <v>78</v>
      </c>
      <c r="AJ23">
        <f t="shared" si="17"/>
        <v>96</v>
      </c>
      <c r="AK23">
        <f t="shared" si="18"/>
        <v>96</v>
      </c>
      <c r="AL23">
        <f t="shared" si="19"/>
        <v>72</v>
      </c>
      <c r="AO23">
        <v>11</v>
      </c>
      <c r="AP23">
        <v>12</v>
      </c>
      <c r="AQ23">
        <v>13</v>
      </c>
      <c r="AR23">
        <v>11</v>
      </c>
      <c r="AS23">
        <v>14</v>
      </c>
      <c r="AU23">
        <f t="shared" si="35"/>
        <v>66</v>
      </c>
      <c r="AV23">
        <f t="shared" si="35"/>
        <v>72</v>
      </c>
      <c r="AW23">
        <f t="shared" si="35"/>
        <v>78</v>
      </c>
      <c r="AX23">
        <f t="shared" si="35"/>
        <v>66</v>
      </c>
      <c r="AY23">
        <f t="shared" si="35"/>
        <v>84</v>
      </c>
      <c r="BB23">
        <v>12</v>
      </c>
      <c r="BC23">
        <v>12</v>
      </c>
      <c r="BD23">
        <v>11</v>
      </c>
      <c r="BE23">
        <v>10</v>
      </c>
      <c r="BF23">
        <v>7</v>
      </c>
      <c r="BH23">
        <f t="shared" si="30"/>
        <v>72</v>
      </c>
      <c r="BI23">
        <f t="shared" si="31"/>
        <v>72</v>
      </c>
      <c r="BJ23">
        <f t="shared" si="32"/>
        <v>66</v>
      </c>
      <c r="BK23">
        <f t="shared" si="33"/>
        <v>60</v>
      </c>
      <c r="BL23">
        <f t="shared" si="34"/>
        <v>42</v>
      </c>
    </row>
    <row r="24" spans="2:64" x14ac:dyDescent="0.35">
      <c r="B24">
        <v>16</v>
      </c>
      <c r="C24">
        <v>12</v>
      </c>
      <c r="D24">
        <v>13</v>
      </c>
      <c r="E24">
        <v>12</v>
      </c>
      <c r="F24">
        <v>12</v>
      </c>
      <c r="H24">
        <f t="shared" si="5"/>
        <v>96</v>
      </c>
      <c r="I24">
        <f t="shared" si="6"/>
        <v>72</v>
      </c>
      <c r="J24">
        <f t="shared" si="7"/>
        <v>78</v>
      </c>
      <c r="K24">
        <f t="shared" si="8"/>
        <v>72</v>
      </c>
      <c r="L24">
        <f t="shared" si="9"/>
        <v>72</v>
      </c>
      <c r="O24">
        <v>13</v>
      </c>
      <c r="P24">
        <v>13</v>
      </c>
      <c r="Q24">
        <v>12</v>
      </c>
      <c r="R24">
        <v>10</v>
      </c>
      <c r="S24">
        <v>13</v>
      </c>
      <c r="U24">
        <f t="shared" si="10"/>
        <v>78</v>
      </c>
      <c r="V24">
        <f t="shared" si="11"/>
        <v>78</v>
      </c>
      <c r="W24">
        <f t="shared" si="12"/>
        <v>72</v>
      </c>
      <c r="X24">
        <f t="shared" si="13"/>
        <v>60</v>
      </c>
      <c r="Y24">
        <f t="shared" si="14"/>
        <v>78</v>
      </c>
      <c r="AB24">
        <v>10</v>
      </c>
      <c r="AC24">
        <v>12</v>
      </c>
      <c r="AD24">
        <v>10</v>
      </c>
      <c r="AE24">
        <v>11</v>
      </c>
      <c r="AF24">
        <v>12</v>
      </c>
      <c r="AH24">
        <f t="shared" ref="AH24:AL33" si="36">AB24*6</f>
        <v>60</v>
      </c>
      <c r="AI24">
        <f t="shared" si="36"/>
        <v>72</v>
      </c>
      <c r="AJ24">
        <f t="shared" si="36"/>
        <v>60</v>
      </c>
      <c r="AK24">
        <f t="shared" si="36"/>
        <v>66</v>
      </c>
      <c r="AL24">
        <f t="shared" si="36"/>
        <v>72</v>
      </c>
      <c r="AO24">
        <v>14</v>
      </c>
      <c r="AP24">
        <v>11</v>
      </c>
      <c r="AQ24">
        <v>12</v>
      </c>
      <c r="AR24">
        <v>16</v>
      </c>
      <c r="AS24">
        <v>13</v>
      </c>
      <c r="AU24">
        <f t="shared" ref="AU24:AU33" si="37">AO24*$T$2</f>
        <v>84</v>
      </c>
      <c r="AV24">
        <f t="shared" ref="AV24:AV33" si="38">AP24*$T$2</f>
        <v>66</v>
      </c>
      <c r="AW24">
        <f t="shared" ref="AW24:AW33" si="39">AQ24*$T$2</f>
        <v>72</v>
      </c>
      <c r="AX24">
        <f t="shared" ref="AX24:AX33" si="40">AR24*$T$2</f>
        <v>96</v>
      </c>
      <c r="AY24">
        <f t="shared" ref="AY24:AY33" si="41">AS24*$T$2</f>
        <v>78</v>
      </c>
      <c r="BB24">
        <v>10</v>
      </c>
      <c r="BC24">
        <v>8</v>
      </c>
      <c r="BD24">
        <v>6</v>
      </c>
      <c r="BE24">
        <v>8</v>
      </c>
      <c r="BF24">
        <v>5</v>
      </c>
      <c r="BH24">
        <f t="shared" si="30"/>
        <v>60</v>
      </c>
      <c r="BI24">
        <f t="shared" si="31"/>
        <v>48</v>
      </c>
      <c r="BJ24">
        <f t="shared" si="32"/>
        <v>36</v>
      </c>
      <c r="BK24">
        <f t="shared" si="33"/>
        <v>48</v>
      </c>
      <c r="BL24">
        <f t="shared" si="34"/>
        <v>30</v>
      </c>
    </row>
    <row r="25" spans="2:64" x14ac:dyDescent="0.35">
      <c r="B25">
        <v>5</v>
      </c>
      <c r="C25">
        <v>5</v>
      </c>
      <c r="D25">
        <v>6</v>
      </c>
      <c r="E25">
        <v>3</v>
      </c>
      <c r="F25">
        <v>4</v>
      </c>
      <c r="H25">
        <f t="shared" si="5"/>
        <v>30</v>
      </c>
      <c r="I25">
        <f t="shared" si="6"/>
        <v>30</v>
      </c>
      <c r="J25">
        <f t="shared" si="7"/>
        <v>36</v>
      </c>
      <c r="K25">
        <f t="shared" si="8"/>
        <v>18</v>
      </c>
      <c r="L25">
        <f t="shared" si="9"/>
        <v>24</v>
      </c>
      <c r="O25">
        <v>9</v>
      </c>
      <c r="P25">
        <v>7</v>
      </c>
      <c r="Q25">
        <v>7</v>
      </c>
      <c r="R25">
        <v>6</v>
      </c>
      <c r="S25">
        <v>8</v>
      </c>
      <c r="U25">
        <f t="shared" si="10"/>
        <v>54</v>
      </c>
      <c r="V25">
        <f t="shared" si="11"/>
        <v>42</v>
      </c>
      <c r="W25">
        <f t="shared" si="12"/>
        <v>42</v>
      </c>
      <c r="X25">
        <f t="shared" si="13"/>
        <v>36</v>
      </c>
      <c r="Y25">
        <f t="shared" si="14"/>
        <v>48</v>
      </c>
      <c r="AB25">
        <v>11</v>
      </c>
      <c r="AC25">
        <v>10</v>
      </c>
      <c r="AD25">
        <v>10</v>
      </c>
      <c r="AE25">
        <v>10</v>
      </c>
      <c r="AF25">
        <v>12</v>
      </c>
      <c r="AH25">
        <f t="shared" si="36"/>
        <v>66</v>
      </c>
      <c r="AI25">
        <f t="shared" si="36"/>
        <v>60</v>
      </c>
      <c r="AJ25">
        <f t="shared" si="36"/>
        <v>60</v>
      </c>
      <c r="AK25">
        <f t="shared" si="36"/>
        <v>60</v>
      </c>
      <c r="AL25">
        <f t="shared" si="36"/>
        <v>72</v>
      </c>
      <c r="AO25">
        <v>11</v>
      </c>
      <c r="AP25">
        <v>14</v>
      </c>
      <c r="AQ25">
        <v>14</v>
      </c>
      <c r="AR25">
        <v>11</v>
      </c>
      <c r="AS25">
        <v>11</v>
      </c>
      <c r="AU25">
        <f t="shared" si="37"/>
        <v>66</v>
      </c>
      <c r="AV25">
        <f t="shared" si="38"/>
        <v>84</v>
      </c>
      <c r="AW25">
        <f t="shared" si="39"/>
        <v>84</v>
      </c>
      <c r="AX25">
        <f t="shared" si="40"/>
        <v>66</v>
      </c>
      <c r="AY25">
        <f t="shared" si="41"/>
        <v>66</v>
      </c>
      <c r="BB25">
        <v>5</v>
      </c>
      <c r="BC25">
        <v>3</v>
      </c>
      <c r="BD25">
        <v>3</v>
      </c>
      <c r="BE25">
        <v>3</v>
      </c>
      <c r="BF25">
        <v>5</v>
      </c>
      <c r="BH25">
        <f t="shared" si="30"/>
        <v>30</v>
      </c>
      <c r="BI25">
        <f t="shared" si="31"/>
        <v>18</v>
      </c>
      <c r="BJ25">
        <f t="shared" si="32"/>
        <v>18</v>
      </c>
      <c r="BK25">
        <f t="shared" si="33"/>
        <v>18</v>
      </c>
      <c r="BL25">
        <f t="shared" si="34"/>
        <v>30</v>
      </c>
    </row>
    <row r="26" spans="2:64" x14ac:dyDescent="0.35">
      <c r="B26">
        <v>7</v>
      </c>
      <c r="C26">
        <v>5</v>
      </c>
      <c r="D26">
        <v>5</v>
      </c>
      <c r="E26">
        <v>5</v>
      </c>
      <c r="F26">
        <v>3</v>
      </c>
      <c r="H26">
        <f t="shared" si="5"/>
        <v>42</v>
      </c>
      <c r="I26">
        <f t="shared" si="6"/>
        <v>30</v>
      </c>
      <c r="J26">
        <f t="shared" si="7"/>
        <v>30</v>
      </c>
      <c r="K26">
        <f t="shared" si="8"/>
        <v>30</v>
      </c>
      <c r="L26">
        <f t="shared" si="9"/>
        <v>18</v>
      </c>
      <c r="O26">
        <v>12</v>
      </c>
      <c r="P26">
        <v>12</v>
      </c>
      <c r="Q26">
        <v>12</v>
      </c>
      <c r="R26">
        <v>10</v>
      </c>
      <c r="S26">
        <v>12</v>
      </c>
      <c r="U26">
        <f t="shared" si="10"/>
        <v>72</v>
      </c>
      <c r="V26">
        <f t="shared" si="11"/>
        <v>72</v>
      </c>
      <c r="W26">
        <f t="shared" si="12"/>
        <v>72</v>
      </c>
      <c r="X26">
        <f t="shared" si="13"/>
        <v>60</v>
      </c>
      <c r="Y26">
        <f t="shared" si="14"/>
        <v>72</v>
      </c>
      <c r="AB26">
        <v>11</v>
      </c>
      <c r="AC26">
        <v>12</v>
      </c>
      <c r="AD26">
        <v>10</v>
      </c>
      <c r="AE26">
        <v>8</v>
      </c>
      <c r="AF26">
        <v>9</v>
      </c>
      <c r="AH26">
        <f t="shared" si="36"/>
        <v>66</v>
      </c>
      <c r="AI26">
        <f t="shared" si="36"/>
        <v>72</v>
      </c>
      <c r="AJ26">
        <f t="shared" si="36"/>
        <v>60</v>
      </c>
      <c r="AK26">
        <f t="shared" si="36"/>
        <v>48</v>
      </c>
      <c r="AL26">
        <f t="shared" si="36"/>
        <v>54</v>
      </c>
      <c r="AO26">
        <v>16</v>
      </c>
      <c r="AP26">
        <v>10</v>
      </c>
      <c r="AQ26">
        <v>11</v>
      </c>
      <c r="AR26">
        <v>10</v>
      </c>
      <c r="AS26">
        <v>11</v>
      </c>
      <c r="AU26">
        <f t="shared" si="37"/>
        <v>96</v>
      </c>
      <c r="AV26">
        <f t="shared" si="38"/>
        <v>60</v>
      </c>
      <c r="AW26">
        <f t="shared" si="39"/>
        <v>66</v>
      </c>
      <c r="AX26">
        <f t="shared" si="40"/>
        <v>60</v>
      </c>
      <c r="AY26">
        <f t="shared" si="41"/>
        <v>66</v>
      </c>
      <c r="BB26">
        <v>13</v>
      </c>
      <c r="BC26">
        <v>13</v>
      </c>
      <c r="BD26">
        <v>11</v>
      </c>
      <c r="BE26">
        <v>6</v>
      </c>
      <c r="BF26">
        <v>8</v>
      </c>
      <c r="BH26">
        <f t="shared" si="30"/>
        <v>78</v>
      </c>
      <c r="BI26">
        <f t="shared" si="31"/>
        <v>78</v>
      </c>
      <c r="BJ26">
        <f t="shared" si="32"/>
        <v>66</v>
      </c>
      <c r="BK26">
        <f t="shared" si="33"/>
        <v>36</v>
      </c>
      <c r="BL26">
        <f t="shared" si="34"/>
        <v>48</v>
      </c>
    </row>
    <row r="27" spans="2:64" x14ac:dyDescent="0.35">
      <c r="B27">
        <v>14</v>
      </c>
      <c r="C27">
        <v>7</v>
      </c>
      <c r="D27">
        <v>5</v>
      </c>
      <c r="E27">
        <v>6</v>
      </c>
      <c r="F27">
        <v>6</v>
      </c>
      <c r="H27">
        <f t="shared" si="5"/>
        <v>84</v>
      </c>
      <c r="I27">
        <f t="shared" si="6"/>
        <v>42</v>
      </c>
      <c r="J27">
        <f t="shared" si="7"/>
        <v>30</v>
      </c>
      <c r="K27">
        <f t="shared" si="8"/>
        <v>36</v>
      </c>
      <c r="L27">
        <f t="shared" si="9"/>
        <v>36</v>
      </c>
      <c r="O27">
        <v>13</v>
      </c>
      <c r="P27">
        <v>13</v>
      </c>
      <c r="Q27">
        <v>11</v>
      </c>
      <c r="R27">
        <v>12</v>
      </c>
      <c r="S27">
        <v>9</v>
      </c>
      <c r="U27">
        <f t="shared" si="10"/>
        <v>78</v>
      </c>
      <c r="V27">
        <f t="shared" si="11"/>
        <v>78</v>
      </c>
      <c r="W27">
        <f t="shared" si="12"/>
        <v>66</v>
      </c>
      <c r="X27">
        <f t="shared" si="13"/>
        <v>72</v>
      </c>
      <c r="Y27">
        <f t="shared" si="14"/>
        <v>54</v>
      </c>
      <c r="AB27">
        <v>11</v>
      </c>
      <c r="AC27">
        <v>9</v>
      </c>
      <c r="AD27">
        <v>7</v>
      </c>
      <c r="AE27">
        <v>8</v>
      </c>
      <c r="AF27">
        <v>7</v>
      </c>
      <c r="AH27">
        <f t="shared" si="36"/>
        <v>66</v>
      </c>
      <c r="AI27">
        <f t="shared" si="36"/>
        <v>54</v>
      </c>
      <c r="AJ27">
        <f t="shared" si="36"/>
        <v>42</v>
      </c>
      <c r="AK27">
        <f t="shared" si="36"/>
        <v>48</v>
      </c>
      <c r="AL27">
        <f t="shared" si="36"/>
        <v>42</v>
      </c>
      <c r="AO27">
        <v>11</v>
      </c>
      <c r="AP27">
        <v>14</v>
      </c>
      <c r="AQ27">
        <v>4</v>
      </c>
      <c r="AR27">
        <v>16</v>
      </c>
      <c r="AS27">
        <v>18</v>
      </c>
      <c r="AU27">
        <f t="shared" si="37"/>
        <v>66</v>
      </c>
      <c r="AV27">
        <f t="shared" si="38"/>
        <v>84</v>
      </c>
      <c r="AW27">
        <f t="shared" si="39"/>
        <v>24</v>
      </c>
      <c r="AX27">
        <f t="shared" si="40"/>
        <v>96</v>
      </c>
      <c r="AY27">
        <f t="shared" si="41"/>
        <v>108</v>
      </c>
      <c r="BB27">
        <v>9</v>
      </c>
      <c r="BC27">
        <v>5</v>
      </c>
      <c r="BD27">
        <v>5</v>
      </c>
      <c r="BE27">
        <v>6</v>
      </c>
      <c r="BF27">
        <v>3</v>
      </c>
      <c r="BH27">
        <f t="shared" si="30"/>
        <v>54</v>
      </c>
      <c r="BI27">
        <f t="shared" si="31"/>
        <v>30</v>
      </c>
      <c r="BJ27">
        <f t="shared" si="32"/>
        <v>30</v>
      </c>
      <c r="BK27">
        <f t="shared" si="33"/>
        <v>36</v>
      </c>
      <c r="BL27">
        <f t="shared" si="34"/>
        <v>18</v>
      </c>
    </row>
    <row r="28" spans="2:64" x14ac:dyDescent="0.35">
      <c r="B28">
        <v>9</v>
      </c>
      <c r="C28">
        <v>10</v>
      </c>
      <c r="D28">
        <v>7</v>
      </c>
      <c r="E28">
        <v>5</v>
      </c>
      <c r="F28">
        <v>7</v>
      </c>
      <c r="H28">
        <f t="shared" si="5"/>
        <v>54</v>
      </c>
      <c r="I28">
        <f t="shared" si="6"/>
        <v>60</v>
      </c>
      <c r="J28">
        <f t="shared" si="7"/>
        <v>42</v>
      </c>
      <c r="K28">
        <f t="shared" si="8"/>
        <v>30</v>
      </c>
      <c r="L28">
        <f t="shared" si="9"/>
        <v>42</v>
      </c>
      <c r="O28">
        <v>10</v>
      </c>
      <c r="P28">
        <v>12</v>
      </c>
      <c r="Q28">
        <v>13</v>
      </c>
      <c r="R28">
        <v>10</v>
      </c>
      <c r="S28">
        <v>12</v>
      </c>
      <c r="U28">
        <f t="shared" si="10"/>
        <v>60</v>
      </c>
      <c r="V28">
        <f t="shared" si="11"/>
        <v>72</v>
      </c>
      <c r="W28">
        <f t="shared" si="12"/>
        <v>78</v>
      </c>
      <c r="X28">
        <f t="shared" si="13"/>
        <v>60</v>
      </c>
      <c r="Y28">
        <f t="shared" si="14"/>
        <v>72</v>
      </c>
      <c r="AB28">
        <v>6</v>
      </c>
      <c r="AC28">
        <v>7</v>
      </c>
      <c r="AD28">
        <v>8</v>
      </c>
      <c r="AE28">
        <v>9</v>
      </c>
      <c r="AF28">
        <v>6</v>
      </c>
      <c r="AH28">
        <f t="shared" si="36"/>
        <v>36</v>
      </c>
      <c r="AI28">
        <f t="shared" si="36"/>
        <v>42</v>
      </c>
      <c r="AJ28">
        <f t="shared" si="36"/>
        <v>48</v>
      </c>
      <c r="AK28">
        <f t="shared" si="36"/>
        <v>54</v>
      </c>
      <c r="AL28">
        <f t="shared" si="36"/>
        <v>36</v>
      </c>
      <c r="AO28">
        <v>5</v>
      </c>
      <c r="AP28">
        <v>17</v>
      </c>
      <c r="AQ28">
        <v>15</v>
      </c>
      <c r="AR28">
        <v>11</v>
      </c>
      <c r="AS28">
        <v>12</v>
      </c>
      <c r="AU28">
        <f t="shared" si="37"/>
        <v>30</v>
      </c>
      <c r="AV28">
        <f t="shared" si="38"/>
        <v>102</v>
      </c>
      <c r="AW28">
        <f t="shared" si="39"/>
        <v>90</v>
      </c>
      <c r="AX28">
        <f t="shared" si="40"/>
        <v>66</v>
      </c>
      <c r="AY28">
        <f t="shared" si="41"/>
        <v>72</v>
      </c>
      <c r="BB28">
        <v>8</v>
      </c>
      <c r="BC28">
        <v>10</v>
      </c>
      <c r="BD28">
        <v>8</v>
      </c>
      <c r="BE28">
        <v>8</v>
      </c>
      <c r="BF28">
        <v>7</v>
      </c>
      <c r="BH28">
        <f t="shared" si="30"/>
        <v>48</v>
      </c>
      <c r="BI28">
        <f t="shared" si="31"/>
        <v>60</v>
      </c>
      <c r="BJ28">
        <f t="shared" si="32"/>
        <v>48</v>
      </c>
      <c r="BK28">
        <f t="shared" si="33"/>
        <v>48</v>
      </c>
      <c r="BL28">
        <f t="shared" si="34"/>
        <v>42</v>
      </c>
    </row>
    <row r="29" spans="2:64" x14ac:dyDescent="0.35">
      <c r="B29">
        <v>9</v>
      </c>
      <c r="C29">
        <v>9</v>
      </c>
      <c r="D29">
        <v>5</v>
      </c>
      <c r="E29">
        <v>7</v>
      </c>
      <c r="F29">
        <v>6</v>
      </c>
      <c r="H29">
        <f t="shared" si="5"/>
        <v>54</v>
      </c>
      <c r="I29">
        <f t="shared" si="6"/>
        <v>54</v>
      </c>
      <c r="J29">
        <f t="shared" si="7"/>
        <v>30</v>
      </c>
      <c r="K29">
        <f t="shared" si="8"/>
        <v>42</v>
      </c>
      <c r="L29">
        <f t="shared" si="9"/>
        <v>36</v>
      </c>
      <c r="O29">
        <v>12</v>
      </c>
      <c r="P29">
        <v>11</v>
      </c>
      <c r="Q29">
        <v>13</v>
      </c>
      <c r="R29">
        <v>12</v>
      </c>
      <c r="S29">
        <v>11</v>
      </c>
      <c r="U29">
        <f t="shared" si="10"/>
        <v>72</v>
      </c>
      <c r="V29">
        <f t="shared" si="11"/>
        <v>66</v>
      </c>
      <c r="W29">
        <f t="shared" si="12"/>
        <v>78</v>
      </c>
      <c r="X29">
        <f t="shared" si="13"/>
        <v>72</v>
      </c>
      <c r="Y29">
        <f t="shared" si="14"/>
        <v>66</v>
      </c>
      <c r="AB29">
        <v>6</v>
      </c>
      <c r="AC29">
        <v>6</v>
      </c>
      <c r="AD29">
        <v>8</v>
      </c>
      <c r="AE29">
        <v>10</v>
      </c>
      <c r="AF29">
        <v>9</v>
      </c>
      <c r="AH29">
        <f t="shared" si="36"/>
        <v>36</v>
      </c>
      <c r="AI29">
        <f t="shared" si="36"/>
        <v>36</v>
      </c>
      <c r="AJ29">
        <f t="shared" si="36"/>
        <v>48</v>
      </c>
      <c r="AK29">
        <f t="shared" si="36"/>
        <v>60</v>
      </c>
      <c r="AL29">
        <f t="shared" si="36"/>
        <v>54</v>
      </c>
      <c r="AO29">
        <v>17</v>
      </c>
      <c r="AP29">
        <v>16</v>
      </c>
      <c r="AQ29">
        <v>11</v>
      </c>
      <c r="AR29">
        <v>14</v>
      </c>
      <c r="AS29">
        <v>6</v>
      </c>
      <c r="AU29">
        <f t="shared" si="37"/>
        <v>102</v>
      </c>
      <c r="AV29">
        <f t="shared" si="38"/>
        <v>96</v>
      </c>
      <c r="AW29">
        <f t="shared" si="39"/>
        <v>66</v>
      </c>
      <c r="AX29">
        <f t="shared" si="40"/>
        <v>84</v>
      </c>
      <c r="AY29">
        <f t="shared" si="41"/>
        <v>36</v>
      </c>
      <c r="BB29">
        <v>10</v>
      </c>
      <c r="BC29">
        <v>11</v>
      </c>
      <c r="BD29">
        <v>6</v>
      </c>
      <c r="BE29">
        <v>11</v>
      </c>
      <c r="BF29">
        <v>8</v>
      </c>
      <c r="BH29">
        <f t="shared" si="30"/>
        <v>60</v>
      </c>
      <c r="BI29">
        <f t="shared" si="31"/>
        <v>66</v>
      </c>
      <c r="BJ29">
        <f t="shared" si="32"/>
        <v>36</v>
      </c>
      <c r="BK29">
        <f t="shared" si="33"/>
        <v>66</v>
      </c>
      <c r="BL29">
        <f t="shared" si="34"/>
        <v>48</v>
      </c>
    </row>
    <row r="30" spans="2:64" x14ac:dyDescent="0.35">
      <c r="B30">
        <v>4</v>
      </c>
      <c r="C30">
        <v>5</v>
      </c>
      <c r="D30">
        <v>4</v>
      </c>
      <c r="E30">
        <v>5</v>
      </c>
      <c r="F30">
        <v>6</v>
      </c>
      <c r="H30">
        <f t="shared" si="5"/>
        <v>24</v>
      </c>
      <c r="I30">
        <f t="shared" si="6"/>
        <v>30</v>
      </c>
      <c r="J30">
        <f t="shared" si="7"/>
        <v>24</v>
      </c>
      <c r="K30">
        <f t="shared" si="8"/>
        <v>30</v>
      </c>
      <c r="L30">
        <f t="shared" si="9"/>
        <v>36</v>
      </c>
      <c r="O30">
        <v>11</v>
      </c>
      <c r="P30">
        <v>8</v>
      </c>
      <c r="Q30">
        <v>11</v>
      </c>
      <c r="R30">
        <v>13</v>
      </c>
      <c r="S30">
        <v>12</v>
      </c>
      <c r="U30">
        <f t="shared" si="10"/>
        <v>66</v>
      </c>
      <c r="V30">
        <f t="shared" si="11"/>
        <v>48</v>
      </c>
      <c r="W30">
        <f t="shared" si="12"/>
        <v>66</v>
      </c>
      <c r="X30">
        <f t="shared" si="13"/>
        <v>78</v>
      </c>
      <c r="Y30">
        <f t="shared" si="14"/>
        <v>72</v>
      </c>
      <c r="AB30">
        <v>10</v>
      </c>
      <c r="AC30">
        <v>8</v>
      </c>
      <c r="AD30">
        <v>8</v>
      </c>
      <c r="AE30">
        <v>6</v>
      </c>
      <c r="AF30">
        <v>11</v>
      </c>
      <c r="AH30">
        <f t="shared" si="36"/>
        <v>60</v>
      </c>
      <c r="AI30">
        <f t="shared" si="36"/>
        <v>48</v>
      </c>
      <c r="AJ30">
        <f t="shared" si="36"/>
        <v>48</v>
      </c>
      <c r="AK30">
        <f t="shared" si="36"/>
        <v>36</v>
      </c>
      <c r="AL30">
        <f t="shared" si="36"/>
        <v>66</v>
      </c>
      <c r="AO30">
        <v>10</v>
      </c>
      <c r="AP30">
        <v>10</v>
      </c>
      <c r="AQ30">
        <v>8</v>
      </c>
      <c r="AR30">
        <v>7</v>
      </c>
      <c r="AS30">
        <v>10</v>
      </c>
      <c r="AU30">
        <f t="shared" si="37"/>
        <v>60</v>
      </c>
      <c r="AV30">
        <f t="shared" si="38"/>
        <v>60</v>
      </c>
      <c r="AW30">
        <f t="shared" si="39"/>
        <v>48</v>
      </c>
      <c r="AX30">
        <f t="shared" si="40"/>
        <v>42</v>
      </c>
      <c r="AY30">
        <f t="shared" si="41"/>
        <v>60</v>
      </c>
      <c r="BB30">
        <v>5</v>
      </c>
      <c r="BC30">
        <v>4</v>
      </c>
      <c r="BD30">
        <v>3</v>
      </c>
      <c r="BE30">
        <v>4</v>
      </c>
      <c r="BF30">
        <v>3</v>
      </c>
      <c r="BH30">
        <f t="shared" si="30"/>
        <v>30</v>
      </c>
      <c r="BI30">
        <f t="shared" si="31"/>
        <v>24</v>
      </c>
      <c r="BJ30">
        <f t="shared" si="32"/>
        <v>18</v>
      </c>
      <c r="BK30">
        <f t="shared" si="33"/>
        <v>24</v>
      </c>
      <c r="BL30">
        <f t="shared" si="34"/>
        <v>18</v>
      </c>
    </row>
    <row r="31" spans="2:64" x14ac:dyDescent="0.35">
      <c r="B31">
        <v>11</v>
      </c>
      <c r="C31">
        <v>4</v>
      </c>
      <c r="D31">
        <v>3</v>
      </c>
      <c r="E31">
        <v>6</v>
      </c>
      <c r="F31">
        <v>5</v>
      </c>
      <c r="H31">
        <f t="shared" ref="H31:H33" si="42">B31*$T$2</f>
        <v>66</v>
      </c>
      <c r="I31">
        <f t="shared" ref="I31:I33" si="43">C31*$T$2</f>
        <v>24</v>
      </c>
      <c r="J31">
        <f t="shared" ref="J31:J33" si="44">D31*$T$2</f>
        <v>18</v>
      </c>
      <c r="K31">
        <f t="shared" ref="K31:K33" si="45">E31*$T$2</f>
        <v>36</v>
      </c>
      <c r="L31">
        <f t="shared" ref="L31:L33" si="46">F31*$T$2</f>
        <v>30</v>
      </c>
      <c r="O31">
        <v>9</v>
      </c>
      <c r="P31">
        <v>10</v>
      </c>
      <c r="Q31">
        <v>13</v>
      </c>
      <c r="R31">
        <v>11</v>
      </c>
      <c r="S31">
        <v>11</v>
      </c>
      <c r="U31">
        <f t="shared" si="10"/>
        <v>54</v>
      </c>
      <c r="V31">
        <f t="shared" si="11"/>
        <v>60</v>
      </c>
      <c r="W31">
        <f t="shared" si="12"/>
        <v>78</v>
      </c>
      <c r="X31">
        <f t="shared" si="13"/>
        <v>66</v>
      </c>
      <c r="Y31">
        <f t="shared" si="14"/>
        <v>66</v>
      </c>
      <c r="AB31">
        <v>14</v>
      </c>
      <c r="AC31">
        <v>14</v>
      </c>
      <c r="AD31">
        <v>15</v>
      </c>
      <c r="AE31">
        <v>10</v>
      </c>
      <c r="AF31">
        <v>15</v>
      </c>
      <c r="AH31">
        <f t="shared" si="36"/>
        <v>84</v>
      </c>
      <c r="AI31">
        <f t="shared" si="36"/>
        <v>84</v>
      </c>
      <c r="AJ31">
        <f t="shared" si="36"/>
        <v>90</v>
      </c>
      <c r="AK31">
        <f t="shared" si="36"/>
        <v>60</v>
      </c>
      <c r="AL31">
        <f t="shared" si="36"/>
        <v>90</v>
      </c>
      <c r="AO31">
        <v>11</v>
      </c>
      <c r="AP31">
        <v>17</v>
      </c>
      <c r="AQ31">
        <v>16</v>
      </c>
      <c r="AR31">
        <v>13</v>
      </c>
      <c r="AS31">
        <v>12</v>
      </c>
      <c r="AU31">
        <f t="shared" si="37"/>
        <v>66</v>
      </c>
      <c r="AV31">
        <f t="shared" si="38"/>
        <v>102</v>
      </c>
      <c r="AW31">
        <f t="shared" si="39"/>
        <v>96</v>
      </c>
      <c r="AX31">
        <f t="shared" si="40"/>
        <v>78</v>
      </c>
      <c r="AY31">
        <f t="shared" si="41"/>
        <v>72</v>
      </c>
      <c r="BB31">
        <v>11</v>
      </c>
      <c r="BC31">
        <v>10</v>
      </c>
      <c r="BD31">
        <v>9</v>
      </c>
      <c r="BE31">
        <v>8</v>
      </c>
      <c r="BF31">
        <v>6</v>
      </c>
      <c r="BH31">
        <f t="shared" si="30"/>
        <v>66</v>
      </c>
      <c r="BI31">
        <f t="shared" si="31"/>
        <v>60</v>
      </c>
      <c r="BJ31">
        <f t="shared" si="32"/>
        <v>54</v>
      </c>
      <c r="BK31">
        <f t="shared" si="33"/>
        <v>48</v>
      </c>
      <c r="BL31">
        <f t="shared" si="34"/>
        <v>36</v>
      </c>
    </row>
    <row r="32" spans="2:64" x14ac:dyDescent="0.35">
      <c r="B32">
        <v>3</v>
      </c>
      <c r="C32">
        <v>5</v>
      </c>
      <c r="D32">
        <v>3</v>
      </c>
      <c r="E32">
        <v>3</v>
      </c>
      <c r="F32">
        <v>4</v>
      </c>
      <c r="H32">
        <f t="shared" si="42"/>
        <v>18</v>
      </c>
      <c r="I32">
        <f t="shared" si="43"/>
        <v>30</v>
      </c>
      <c r="J32">
        <f t="shared" si="44"/>
        <v>18</v>
      </c>
      <c r="K32">
        <f t="shared" si="45"/>
        <v>18</v>
      </c>
      <c r="L32">
        <f t="shared" si="46"/>
        <v>24</v>
      </c>
      <c r="O32">
        <v>10</v>
      </c>
      <c r="P32">
        <v>11</v>
      </c>
      <c r="Q32">
        <v>12</v>
      </c>
      <c r="R32">
        <v>12</v>
      </c>
      <c r="S32">
        <v>13</v>
      </c>
      <c r="U32">
        <f t="shared" si="10"/>
        <v>60</v>
      </c>
      <c r="V32">
        <f t="shared" si="11"/>
        <v>66</v>
      </c>
      <c r="W32">
        <f t="shared" si="12"/>
        <v>72</v>
      </c>
      <c r="X32">
        <f t="shared" si="13"/>
        <v>72</v>
      </c>
      <c r="Y32">
        <f t="shared" si="14"/>
        <v>78</v>
      </c>
      <c r="AB32">
        <v>13</v>
      </c>
      <c r="AC32">
        <v>7</v>
      </c>
      <c r="AD32">
        <v>10</v>
      </c>
      <c r="AE32">
        <v>6</v>
      </c>
      <c r="AF32">
        <v>10</v>
      </c>
      <c r="AH32">
        <f t="shared" si="36"/>
        <v>78</v>
      </c>
      <c r="AI32">
        <f t="shared" si="36"/>
        <v>42</v>
      </c>
      <c r="AJ32">
        <f t="shared" si="36"/>
        <v>60</v>
      </c>
      <c r="AK32">
        <f t="shared" si="36"/>
        <v>36</v>
      </c>
      <c r="AL32">
        <f t="shared" si="36"/>
        <v>60</v>
      </c>
      <c r="AO32">
        <v>11</v>
      </c>
      <c r="AP32">
        <v>13</v>
      </c>
      <c r="AQ32">
        <v>14</v>
      </c>
      <c r="AR32">
        <v>13</v>
      </c>
      <c r="AS32">
        <v>14</v>
      </c>
      <c r="AU32">
        <f t="shared" si="37"/>
        <v>66</v>
      </c>
      <c r="AV32">
        <f t="shared" si="38"/>
        <v>78</v>
      </c>
      <c r="AW32">
        <f t="shared" si="39"/>
        <v>84</v>
      </c>
      <c r="AX32">
        <f t="shared" si="40"/>
        <v>78</v>
      </c>
      <c r="AY32">
        <f t="shared" si="41"/>
        <v>84</v>
      </c>
      <c r="BB32">
        <v>7</v>
      </c>
      <c r="BC32">
        <v>9</v>
      </c>
      <c r="BD32">
        <v>10</v>
      </c>
      <c r="BE32">
        <v>6</v>
      </c>
      <c r="BF32">
        <v>4</v>
      </c>
      <c r="BH32">
        <f t="shared" si="30"/>
        <v>42</v>
      </c>
      <c r="BI32">
        <f t="shared" si="31"/>
        <v>54</v>
      </c>
      <c r="BJ32">
        <f t="shared" si="32"/>
        <v>60</v>
      </c>
      <c r="BK32">
        <f t="shared" si="33"/>
        <v>36</v>
      </c>
      <c r="BL32">
        <f t="shared" si="34"/>
        <v>24</v>
      </c>
    </row>
    <row r="33" spans="2:64" x14ac:dyDescent="0.35">
      <c r="B33">
        <v>9</v>
      </c>
      <c r="C33">
        <v>6</v>
      </c>
      <c r="D33">
        <v>5</v>
      </c>
      <c r="E33">
        <v>5</v>
      </c>
      <c r="F33">
        <v>5</v>
      </c>
      <c r="H33">
        <f t="shared" si="42"/>
        <v>54</v>
      </c>
      <c r="I33">
        <f t="shared" si="43"/>
        <v>36</v>
      </c>
      <c r="J33">
        <f t="shared" si="44"/>
        <v>30</v>
      </c>
      <c r="K33">
        <f t="shared" si="45"/>
        <v>30</v>
      </c>
      <c r="L33">
        <f t="shared" si="46"/>
        <v>30</v>
      </c>
      <c r="O33">
        <v>13</v>
      </c>
      <c r="P33">
        <v>12</v>
      </c>
      <c r="Q33">
        <v>12</v>
      </c>
      <c r="R33">
        <v>13</v>
      </c>
      <c r="S33">
        <v>13</v>
      </c>
      <c r="U33">
        <f t="shared" si="10"/>
        <v>78</v>
      </c>
      <c r="V33">
        <f t="shared" si="11"/>
        <v>72</v>
      </c>
      <c r="W33">
        <f t="shared" si="12"/>
        <v>72</v>
      </c>
      <c r="X33">
        <f t="shared" si="13"/>
        <v>78</v>
      </c>
      <c r="Y33">
        <f t="shared" si="14"/>
        <v>78</v>
      </c>
      <c r="AB33">
        <v>10</v>
      </c>
      <c r="AC33">
        <v>11</v>
      </c>
      <c r="AD33">
        <v>11</v>
      </c>
      <c r="AE33">
        <v>6</v>
      </c>
      <c r="AF33">
        <v>11</v>
      </c>
      <c r="AH33">
        <f t="shared" si="36"/>
        <v>60</v>
      </c>
      <c r="AI33">
        <f t="shared" si="36"/>
        <v>66</v>
      </c>
      <c r="AJ33">
        <f t="shared" si="36"/>
        <v>66</v>
      </c>
      <c r="AK33">
        <f t="shared" si="36"/>
        <v>36</v>
      </c>
      <c r="AL33">
        <f t="shared" si="36"/>
        <v>66</v>
      </c>
      <c r="AO33">
        <v>14</v>
      </c>
      <c r="AP33">
        <v>15</v>
      </c>
      <c r="AQ33">
        <v>14</v>
      </c>
      <c r="AR33">
        <v>14</v>
      </c>
      <c r="AS33">
        <v>7</v>
      </c>
      <c r="AU33">
        <f t="shared" si="37"/>
        <v>84</v>
      </c>
      <c r="AV33">
        <f t="shared" si="38"/>
        <v>90</v>
      </c>
      <c r="AW33">
        <f t="shared" si="39"/>
        <v>84</v>
      </c>
      <c r="AX33">
        <f t="shared" si="40"/>
        <v>84</v>
      </c>
      <c r="AY33">
        <f t="shared" si="41"/>
        <v>42</v>
      </c>
      <c r="BB33">
        <v>12</v>
      </c>
      <c r="BC33">
        <v>12</v>
      </c>
      <c r="BD33">
        <v>11</v>
      </c>
      <c r="BE33">
        <v>10</v>
      </c>
      <c r="BF33">
        <v>7</v>
      </c>
      <c r="BH33">
        <f t="shared" si="30"/>
        <v>72</v>
      </c>
      <c r="BI33">
        <f t="shared" si="31"/>
        <v>72</v>
      </c>
      <c r="BJ33">
        <f t="shared" si="32"/>
        <v>66</v>
      </c>
      <c r="BK33">
        <f t="shared" si="33"/>
        <v>60</v>
      </c>
      <c r="BL33">
        <f t="shared" si="34"/>
        <v>4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L32"/>
  <sheetViews>
    <sheetView workbookViewId="0">
      <selection activeCell="B1" sqref="B1:H1"/>
    </sheetView>
  </sheetViews>
  <sheetFormatPr defaultRowHeight="14.5" x14ac:dyDescent="0.35"/>
  <sheetData>
    <row r="1" spans="2:12" x14ac:dyDescent="0.35">
      <c r="B1" t="s">
        <v>8</v>
      </c>
      <c r="H1" t="s">
        <v>9</v>
      </c>
    </row>
    <row r="2" spans="2:12" x14ac:dyDescent="0.35">
      <c r="G2">
        <v>6</v>
      </c>
    </row>
    <row r="3" spans="2:12" x14ac:dyDescent="0.35">
      <c r="B3">
        <v>15</v>
      </c>
      <c r="C3">
        <v>15</v>
      </c>
      <c r="D3">
        <v>16</v>
      </c>
      <c r="E3">
        <v>14</v>
      </c>
      <c r="F3">
        <v>15</v>
      </c>
      <c r="H3">
        <f>B3*$G$2</f>
        <v>90</v>
      </c>
      <c r="I3">
        <f t="shared" ref="I3:L3" si="0">C3*$G$2</f>
        <v>90</v>
      </c>
      <c r="J3">
        <f t="shared" si="0"/>
        <v>96</v>
      </c>
      <c r="K3">
        <f t="shared" si="0"/>
        <v>84</v>
      </c>
      <c r="L3">
        <f t="shared" si="0"/>
        <v>90</v>
      </c>
    </row>
    <row r="4" spans="2:12" x14ac:dyDescent="0.35">
      <c r="B4">
        <v>9</v>
      </c>
      <c r="C4">
        <v>9</v>
      </c>
      <c r="D4">
        <v>10</v>
      </c>
      <c r="E4">
        <v>9</v>
      </c>
      <c r="F4">
        <v>13</v>
      </c>
      <c r="H4">
        <f t="shared" ref="H4:H32" si="1">B4*$G$2</f>
        <v>54</v>
      </c>
      <c r="I4">
        <f t="shared" ref="I4:I32" si="2">C4*$G$2</f>
        <v>54</v>
      </c>
      <c r="J4">
        <f t="shared" ref="J4:J32" si="3">D4*$G$2</f>
        <v>60</v>
      </c>
      <c r="K4">
        <f t="shared" ref="K4:K32" si="4">E4*$G$2</f>
        <v>54</v>
      </c>
      <c r="L4">
        <f t="shared" ref="L4:L32" si="5">F4*$G$2</f>
        <v>78</v>
      </c>
    </row>
    <row r="5" spans="2:12" x14ac:dyDescent="0.35">
      <c r="B5">
        <v>16</v>
      </c>
      <c r="C5">
        <v>14</v>
      </c>
      <c r="D5">
        <v>16</v>
      </c>
      <c r="E5">
        <v>11</v>
      </c>
      <c r="F5">
        <v>11</v>
      </c>
      <c r="H5">
        <f t="shared" si="1"/>
        <v>96</v>
      </c>
      <c r="I5">
        <f t="shared" si="2"/>
        <v>84</v>
      </c>
      <c r="J5">
        <f t="shared" si="3"/>
        <v>96</v>
      </c>
      <c r="K5">
        <f t="shared" si="4"/>
        <v>66</v>
      </c>
      <c r="L5">
        <f t="shared" si="5"/>
        <v>66</v>
      </c>
    </row>
    <row r="6" spans="2:12" x14ac:dyDescent="0.35">
      <c r="B6">
        <v>13</v>
      </c>
      <c r="C6">
        <v>10</v>
      </c>
      <c r="D6">
        <v>12</v>
      </c>
      <c r="E6">
        <v>14</v>
      </c>
      <c r="F6">
        <v>11</v>
      </c>
      <c r="H6">
        <f t="shared" si="1"/>
        <v>78</v>
      </c>
      <c r="I6">
        <f t="shared" si="2"/>
        <v>60</v>
      </c>
      <c r="J6">
        <f t="shared" si="3"/>
        <v>72</v>
      </c>
      <c r="K6">
        <f t="shared" si="4"/>
        <v>84</v>
      </c>
      <c r="L6">
        <f t="shared" si="5"/>
        <v>66</v>
      </c>
    </row>
    <row r="7" spans="2:12" x14ac:dyDescent="0.35">
      <c r="B7">
        <v>12</v>
      </c>
      <c r="C7">
        <v>11</v>
      </c>
      <c r="D7">
        <v>12</v>
      </c>
      <c r="E7">
        <v>13</v>
      </c>
      <c r="F7">
        <v>12</v>
      </c>
      <c r="H7">
        <f t="shared" si="1"/>
        <v>72</v>
      </c>
      <c r="I7">
        <f t="shared" si="2"/>
        <v>66</v>
      </c>
      <c r="J7">
        <f t="shared" si="3"/>
        <v>72</v>
      </c>
      <c r="K7">
        <f t="shared" si="4"/>
        <v>78</v>
      </c>
      <c r="L7">
        <f t="shared" si="5"/>
        <v>72</v>
      </c>
    </row>
    <row r="8" spans="2:12" x14ac:dyDescent="0.35">
      <c r="B8">
        <v>12</v>
      </c>
      <c r="C8">
        <v>14</v>
      </c>
      <c r="D8">
        <v>13</v>
      </c>
      <c r="E8">
        <v>13</v>
      </c>
      <c r="F8">
        <v>14</v>
      </c>
      <c r="H8">
        <f t="shared" si="1"/>
        <v>72</v>
      </c>
      <c r="I8">
        <f t="shared" si="2"/>
        <v>84</v>
      </c>
      <c r="J8">
        <f t="shared" si="3"/>
        <v>78</v>
      </c>
      <c r="K8">
        <f t="shared" si="4"/>
        <v>78</v>
      </c>
      <c r="L8">
        <f t="shared" si="5"/>
        <v>84</v>
      </c>
    </row>
    <row r="9" spans="2:12" x14ac:dyDescent="0.35">
      <c r="B9">
        <v>9</v>
      </c>
      <c r="C9">
        <v>8</v>
      </c>
      <c r="D9">
        <v>9</v>
      </c>
      <c r="E9">
        <v>9</v>
      </c>
      <c r="F9">
        <v>10</v>
      </c>
      <c r="H9">
        <f t="shared" si="1"/>
        <v>54</v>
      </c>
      <c r="I9">
        <f t="shared" si="2"/>
        <v>48</v>
      </c>
      <c r="J9">
        <f t="shared" si="3"/>
        <v>54</v>
      </c>
      <c r="K9">
        <f t="shared" si="4"/>
        <v>54</v>
      </c>
      <c r="L9">
        <f t="shared" si="5"/>
        <v>60</v>
      </c>
    </row>
    <row r="10" spans="2:12" x14ac:dyDescent="0.35">
      <c r="B10">
        <v>6</v>
      </c>
      <c r="C10">
        <v>10</v>
      </c>
      <c r="D10">
        <v>9</v>
      </c>
      <c r="E10">
        <v>10</v>
      </c>
      <c r="F10">
        <v>10</v>
      </c>
      <c r="H10">
        <f t="shared" si="1"/>
        <v>36</v>
      </c>
      <c r="I10">
        <f t="shared" si="2"/>
        <v>60</v>
      </c>
      <c r="J10">
        <f t="shared" si="3"/>
        <v>54</v>
      </c>
      <c r="K10">
        <f t="shared" si="4"/>
        <v>60</v>
      </c>
      <c r="L10">
        <f t="shared" si="5"/>
        <v>60</v>
      </c>
    </row>
    <row r="11" spans="2:12" x14ac:dyDescent="0.35">
      <c r="B11">
        <v>14</v>
      </c>
      <c r="C11">
        <v>12</v>
      </c>
      <c r="D11">
        <v>10</v>
      </c>
      <c r="E11">
        <v>11</v>
      </c>
      <c r="F11">
        <v>10</v>
      </c>
      <c r="H11">
        <f t="shared" si="1"/>
        <v>84</v>
      </c>
      <c r="I11">
        <f t="shared" si="2"/>
        <v>72</v>
      </c>
      <c r="J11">
        <f t="shared" si="3"/>
        <v>60</v>
      </c>
      <c r="K11">
        <f t="shared" si="4"/>
        <v>66</v>
      </c>
      <c r="L11">
        <f t="shared" si="5"/>
        <v>60</v>
      </c>
    </row>
    <row r="12" spans="2:12" x14ac:dyDescent="0.35">
      <c r="B12">
        <v>5</v>
      </c>
      <c r="C12">
        <v>13</v>
      </c>
      <c r="D12">
        <v>12</v>
      </c>
      <c r="E12">
        <v>11</v>
      </c>
      <c r="F12">
        <v>8</v>
      </c>
      <c r="H12">
        <f t="shared" si="1"/>
        <v>30</v>
      </c>
      <c r="I12">
        <f t="shared" si="2"/>
        <v>78</v>
      </c>
      <c r="J12">
        <f t="shared" si="3"/>
        <v>72</v>
      </c>
      <c r="K12">
        <f t="shared" si="4"/>
        <v>66</v>
      </c>
      <c r="L12">
        <f t="shared" si="5"/>
        <v>48</v>
      </c>
    </row>
    <row r="13" spans="2:12" x14ac:dyDescent="0.35">
      <c r="B13">
        <v>10</v>
      </c>
      <c r="C13">
        <v>11</v>
      </c>
      <c r="D13">
        <v>8</v>
      </c>
      <c r="E13">
        <v>10</v>
      </c>
      <c r="F13">
        <v>10</v>
      </c>
      <c r="H13">
        <f t="shared" si="1"/>
        <v>60</v>
      </c>
      <c r="I13">
        <f t="shared" si="2"/>
        <v>66</v>
      </c>
      <c r="J13">
        <f t="shared" si="3"/>
        <v>48</v>
      </c>
      <c r="K13">
        <f t="shared" si="4"/>
        <v>60</v>
      </c>
      <c r="L13">
        <f t="shared" si="5"/>
        <v>60</v>
      </c>
    </row>
    <row r="14" spans="2:12" x14ac:dyDescent="0.35">
      <c r="B14">
        <v>11</v>
      </c>
      <c r="C14">
        <v>12</v>
      </c>
      <c r="D14">
        <v>11</v>
      </c>
      <c r="E14">
        <v>13</v>
      </c>
      <c r="F14">
        <v>10</v>
      </c>
      <c r="H14">
        <f t="shared" si="1"/>
        <v>66</v>
      </c>
      <c r="I14">
        <f t="shared" si="2"/>
        <v>72</v>
      </c>
      <c r="J14">
        <f t="shared" si="3"/>
        <v>66</v>
      </c>
      <c r="K14">
        <f t="shared" si="4"/>
        <v>78</v>
      </c>
      <c r="L14">
        <f t="shared" si="5"/>
        <v>60</v>
      </c>
    </row>
    <row r="15" spans="2:12" x14ac:dyDescent="0.35">
      <c r="B15">
        <v>11</v>
      </c>
      <c r="C15">
        <v>10</v>
      </c>
      <c r="D15">
        <v>8</v>
      </c>
      <c r="E15">
        <v>8</v>
      </c>
      <c r="F15">
        <v>6</v>
      </c>
      <c r="H15">
        <f t="shared" si="1"/>
        <v>66</v>
      </c>
      <c r="I15">
        <f t="shared" si="2"/>
        <v>60</v>
      </c>
      <c r="J15">
        <f t="shared" si="3"/>
        <v>48</v>
      </c>
      <c r="K15">
        <f t="shared" si="4"/>
        <v>48</v>
      </c>
      <c r="L15">
        <f t="shared" si="5"/>
        <v>36</v>
      </c>
    </row>
    <row r="16" spans="2:12" x14ac:dyDescent="0.35">
      <c r="B16">
        <v>10</v>
      </c>
      <c r="C16">
        <v>9</v>
      </c>
      <c r="D16">
        <v>14</v>
      </c>
      <c r="E16">
        <v>11</v>
      </c>
      <c r="F16">
        <v>10</v>
      </c>
      <c r="H16">
        <f t="shared" si="1"/>
        <v>60</v>
      </c>
      <c r="I16">
        <f t="shared" si="2"/>
        <v>54</v>
      </c>
      <c r="J16">
        <f t="shared" si="3"/>
        <v>84</v>
      </c>
      <c r="K16">
        <f t="shared" si="4"/>
        <v>66</v>
      </c>
      <c r="L16">
        <f t="shared" si="5"/>
        <v>60</v>
      </c>
    </row>
    <row r="17" spans="2:12" x14ac:dyDescent="0.35">
      <c r="B17">
        <v>8</v>
      </c>
      <c r="C17">
        <v>8</v>
      </c>
      <c r="D17">
        <v>9</v>
      </c>
      <c r="E17">
        <v>10</v>
      </c>
      <c r="F17">
        <v>9</v>
      </c>
      <c r="H17">
        <f t="shared" si="1"/>
        <v>48</v>
      </c>
      <c r="I17">
        <f t="shared" si="2"/>
        <v>48</v>
      </c>
      <c r="J17">
        <f t="shared" si="3"/>
        <v>54</v>
      </c>
      <c r="K17">
        <f t="shared" si="4"/>
        <v>60</v>
      </c>
      <c r="L17">
        <f t="shared" si="5"/>
        <v>54</v>
      </c>
    </row>
    <row r="18" spans="2:12" x14ac:dyDescent="0.35">
      <c r="B18">
        <v>4</v>
      </c>
      <c r="C18">
        <v>1</v>
      </c>
      <c r="D18">
        <v>2</v>
      </c>
      <c r="E18">
        <v>1</v>
      </c>
      <c r="F18">
        <v>2</v>
      </c>
      <c r="H18">
        <f t="shared" si="1"/>
        <v>24</v>
      </c>
      <c r="I18">
        <f t="shared" si="2"/>
        <v>6</v>
      </c>
      <c r="J18">
        <f t="shared" si="3"/>
        <v>12</v>
      </c>
      <c r="K18">
        <f t="shared" si="4"/>
        <v>6</v>
      </c>
      <c r="L18">
        <f t="shared" si="5"/>
        <v>12</v>
      </c>
    </row>
    <row r="19" spans="2:12" x14ac:dyDescent="0.35">
      <c r="B19">
        <v>12</v>
      </c>
      <c r="C19">
        <v>12</v>
      </c>
      <c r="D19">
        <v>13</v>
      </c>
      <c r="E19">
        <v>14</v>
      </c>
      <c r="F19">
        <v>11</v>
      </c>
      <c r="H19">
        <f t="shared" si="1"/>
        <v>72</v>
      </c>
      <c r="I19">
        <f t="shared" si="2"/>
        <v>72</v>
      </c>
      <c r="J19">
        <f t="shared" si="3"/>
        <v>78</v>
      </c>
      <c r="K19">
        <f t="shared" si="4"/>
        <v>84</v>
      </c>
      <c r="L19">
        <f t="shared" si="5"/>
        <v>66</v>
      </c>
    </row>
    <row r="20" spans="2:12" x14ac:dyDescent="0.35">
      <c r="B20">
        <v>10</v>
      </c>
      <c r="C20">
        <v>9</v>
      </c>
      <c r="D20">
        <v>12</v>
      </c>
      <c r="E20">
        <v>18</v>
      </c>
      <c r="F20">
        <v>16</v>
      </c>
      <c r="H20">
        <f t="shared" si="1"/>
        <v>60</v>
      </c>
      <c r="I20">
        <f t="shared" si="2"/>
        <v>54</v>
      </c>
      <c r="J20">
        <f t="shared" si="3"/>
        <v>72</v>
      </c>
      <c r="K20">
        <f t="shared" si="4"/>
        <v>108</v>
      </c>
      <c r="L20">
        <f t="shared" si="5"/>
        <v>96</v>
      </c>
    </row>
    <row r="21" spans="2:12" x14ac:dyDescent="0.35">
      <c r="B21">
        <v>15</v>
      </c>
      <c r="C21">
        <v>15</v>
      </c>
      <c r="D21">
        <v>12</v>
      </c>
      <c r="E21">
        <v>15</v>
      </c>
      <c r="F21">
        <v>12</v>
      </c>
      <c r="H21">
        <f t="shared" si="1"/>
        <v>90</v>
      </c>
      <c r="I21">
        <f t="shared" si="2"/>
        <v>90</v>
      </c>
      <c r="J21">
        <f t="shared" si="3"/>
        <v>72</v>
      </c>
      <c r="K21">
        <f t="shared" si="4"/>
        <v>90</v>
      </c>
      <c r="L21">
        <f t="shared" si="5"/>
        <v>72</v>
      </c>
    </row>
    <row r="22" spans="2:12" x14ac:dyDescent="0.35">
      <c r="B22">
        <v>10</v>
      </c>
      <c r="C22">
        <v>11</v>
      </c>
      <c r="D22">
        <v>9</v>
      </c>
      <c r="E22">
        <v>8</v>
      </c>
      <c r="F22">
        <v>10</v>
      </c>
      <c r="H22">
        <f t="shared" si="1"/>
        <v>60</v>
      </c>
      <c r="I22">
        <f t="shared" si="2"/>
        <v>66</v>
      </c>
      <c r="J22">
        <f t="shared" si="3"/>
        <v>54</v>
      </c>
      <c r="K22">
        <f t="shared" si="4"/>
        <v>48</v>
      </c>
      <c r="L22">
        <f t="shared" si="5"/>
        <v>60</v>
      </c>
    </row>
    <row r="23" spans="2:12" x14ac:dyDescent="0.35">
      <c r="B23">
        <v>8</v>
      </c>
      <c r="C23">
        <v>8</v>
      </c>
      <c r="D23">
        <v>4</v>
      </c>
      <c r="E23">
        <v>2</v>
      </c>
      <c r="F23">
        <v>7</v>
      </c>
      <c r="H23">
        <f t="shared" si="1"/>
        <v>48</v>
      </c>
      <c r="I23">
        <f t="shared" si="2"/>
        <v>48</v>
      </c>
      <c r="J23">
        <f t="shared" si="3"/>
        <v>24</v>
      </c>
      <c r="K23">
        <f t="shared" si="4"/>
        <v>12</v>
      </c>
      <c r="L23">
        <f t="shared" si="5"/>
        <v>42</v>
      </c>
    </row>
    <row r="24" spans="2:12" x14ac:dyDescent="0.35">
      <c r="B24">
        <v>10</v>
      </c>
      <c r="C24">
        <v>9</v>
      </c>
      <c r="D24">
        <v>10</v>
      </c>
      <c r="E24">
        <v>10</v>
      </c>
      <c r="F24">
        <v>10</v>
      </c>
      <c r="H24">
        <f t="shared" si="1"/>
        <v>60</v>
      </c>
      <c r="I24">
        <f t="shared" si="2"/>
        <v>54</v>
      </c>
      <c r="J24">
        <f t="shared" si="3"/>
        <v>60</v>
      </c>
      <c r="K24">
        <f t="shared" si="4"/>
        <v>60</v>
      </c>
      <c r="L24">
        <f t="shared" si="5"/>
        <v>60</v>
      </c>
    </row>
    <row r="25" spans="2:12" x14ac:dyDescent="0.35">
      <c r="B25">
        <v>12</v>
      </c>
      <c r="C25">
        <v>11</v>
      </c>
      <c r="D25">
        <v>12</v>
      </c>
      <c r="E25">
        <v>7</v>
      </c>
      <c r="F25">
        <v>12</v>
      </c>
      <c r="H25">
        <f t="shared" si="1"/>
        <v>72</v>
      </c>
      <c r="I25">
        <f t="shared" si="2"/>
        <v>66</v>
      </c>
      <c r="J25">
        <f t="shared" si="3"/>
        <v>72</v>
      </c>
      <c r="K25">
        <f t="shared" si="4"/>
        <v>42</v>
      </c>
      <c r="L25">
        <f t="shared" si="5"/>
        <v>72</v>
      </c>
    </row>
    <row r="26" spans="2:12" x14ac:dyDescent="0.35">
      <c r="B26">
        <v>9</v>
      </c>
      <c r="C26">
        <v>12</v>
      </c>
      <c r="D26">
        <v>7</v>
      </c>
      <c r="E26">
        <v>9</v>
      </c>
      <c r="F26">
        <v>10</v>
      </c>
      <c r="H26">
        <f t="shared" si="1"/>
        <v>54</v>
      </c>
      <c r="I26">
        <f t="shared" si="2"/>
        <v>72</v>
      </c>
      <c r="J26">
        <f t="shared" si="3"/>
        <v>42</v>
      </c>
      <c r="K26">
        <f t="shared" si="4"/>
        <v>54</v>
      </c>
      <c r="L26">
        <f t="shared" si="5"/>
        <v>60</v>
      </c>
    </row>
    <row r="27" spans="2:12" x14ac:dyDescent="0.35">
      <c r="B27">
        <v>15</v>
      </c>
      <c r="C27">
        <v>15</v>
      </c>
      <c r="D27">
        <v>14</v>
      </c>
      <c r="E27">
        <v>13</v>
      </c>
      <c r="F27">
        <v>13</v>
      </c>
      <c r="H27">
        <f t="shared" si="1"/>
        <v>90</v>
      </c>
      <c r="I27">
        <f t="shared" si="2"/>
        <v>90</v>
      </c>
      <c r="J27">
        <f t="shared" si="3"/>
        <v>84</v>
      </c>
      <c r="K27">
        <f t="shared" si="4"/>
        <v>78</v>
      </c>
      <c r="L27">
        <f t="shared" si="5"/>
        <v>78</v>
      </c>
    </row>
    <row r="28" spans="2:12" x14ac:dyDescent="0.35">
      <c r="B28">
        <v>12</v>
      </c>
      <c r="C28">
        <v>11</v>
      </c>
      <c r="D28">
        <v>13</v>
      </c>
      <c r="E28">
        <v>12</v>
      </c>
      <c r="F28">
        <v>12</v>
      </c>
      <c r="H28">
        <f t="shared" si="1"/>
        <v>72</v>
      </c>
      <c r="I28">
        <f t="shared" si="2"/>
        <v>66</v>
      </c>
      <c r="J28">
        <f t="shared" si="3"/>
        <v>78</v>
      </c>
      <c r="K28">
        <f t="shared" si="4"/>
        <v>72</v>
      </c>
      <c r="L28">
        <f t="shared" si="5"/>
        <v>72</v>
      </c>
    </row>
    <row r="29" spans="2:12" x14ac:dyDescent="0.35">
      <c r="B29">
        <v>10</v>
      </c>
      <c r="C29">
        <v>9</v>
      </c>
      <c r="D29">
        <v>7</v>
      </c>
      <c r="E29">
        <v>7</v>
      </c>
      <c r="F29">
        <v>7</v>
      </c>
      <c r="H29">
        <f t="shared" si="1"/>
        <v>60</v>
      </c>
      <c r="I29">
        <f t="shared" si="2"/>
        <v>54</v>
      </c>
      <c r="J29">
        <f t="shared" si="3"/>
        <v>42</v>
      </c>
      <c r="K29">
        <f t="shared" si="4"/>
        <v>42</v>
      </c>
      <c r="L29">
        <f t="shared" si="5"/>
        <v>42</v>
      </c>
    </row>
    <row r="30" spans="2:12" x14ac:dyDescent="0.35">
      <c r="B30">
        <v>10</v>
      </c>
      <c r="C30">
        <v>10</v>
      </c>
      <c r="D30">
        <v>12</v>
      </c>
      <c r="E30">
        <v>13</v>
      </c>
      <c r="F30">
        <v>10</v>
      </c>
      <c r="H30">
        <f t="shared" si="1"/>
        <v>60</v>
      </c>
      <c r="I30">
        <f t="shared" si="2"/>
        <v>60</v>
      </c>
      <c r="J30">
        <f t="shared" si="3"/>
        <v>72</v>
      </c>
      <c r="K30">
        <f t="shared" si="4"/>
        <v>78</v>
      </c>
      <c r="L30">
        <f t="shared" si="5"/>
        <v>60</v>
      </c>
    </row>
    <row r="31" spans="2:12" x14ac:dyDescent="0.35">
      <c r="B31">
        <v>13</v>
      </c>
      <c r="C31">
        <v>13</v>
      </c>
      <c r="D31">
        <v>13</v>
      </c>
      <c r="E31">
        <v>12</v>
      </c>
      <c r="F31">
        <v>10</v>
      </c>
      <c r="H31">
        <f t="shared" si="1"/>
        <v>78</v>
      </c>
      <c r="I31">
        <f t="shared" si="2"/>
        <v>78</v>
      </c>
      <c r="J31">
        <f t="shared" si="3"/>
        <v>78</v>
      </c>
      <c r="K31">
        <f t="shared" si="4"/>
        <v>72</v>
      </c>
      <c r="L31">
        <f t="shared" si="5"/>
        <v>60</v>
      </c>
    </row>
    <row r="32" spans="2:12" x14ac:dyDescent="0.35">
      <c r="B32">
        <v>13</v>
      </c>
      <c r="C32">
        <v>12</v>
      </c>
      <c r="D32">
        <v>10</v>
      </c>
      <c r="E32">
        <v>11</v>
      </c>
      <c r="F32">
        <v>10</v>
      </c>
      <c r="H32">
        <f t="shared" si="1"/>
        <v>78</v>
      </c>
      <c r="I32">
        <f t="shared" si="2"/>
        <v>72</v>
      </c>
      <c r="J32">
        <f t="shared" si="3"/>
        <v>60</v>
      </c>
      <c r="K32">
        <f t="shared" si="4"/>
        <v>66</v>
      </c>
      <c r="L32">
        <f t="shared" si="5"/>
        <v>6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L32"/>
  <sheetViews>
    <sheetView tabSelected="1" workbookViewId="0">
      <selection activeCell="N9" sqref="N9"/>
    </sheetView>
  </sheetViews>
  <sheetFormatPr defaultRowHeight="14.5" x14ac:dyDescent="0.35"/>
  <sheetData>
    <row r="1" spans="2:12" x14ac:dyDescent="0.35">
      <c r="B1" t="s">
        <v>8</v>
      </c>
      <c r="H1" t="s">
        <v>9</v>
      </c>
    </row>
    <row r="2" spans="2:12" x14ac:dyDescent="0.35">
      <c r="G2">
        <v>6</v>
      </c>
    </row>
    <row r="3" spans="2:12" x14ac:dyDescent="0.35">
      <c r="B3">
        <v>9</v>
      </c>
      <c r="C3">
        <v>11</v>
      </c>
      <c r="D3">
        <v>13</v>
      </c>
      <c r="E3">
        <v>11</v>
      </c>
      <c r="F3">
        <v>11</v>
      </c>
      <c r="H3">
        <f>B3*$G$2</f>
        <v>54</v>
      </c>
      <c r="I3">
        <f t="shared" ref="I3:L3" si="0">C3*$G$2</f>
        <v>66</v>
      </c>
      <c r="J3">
        <f t="shared" si="0"/>
        <v>78</v>
      </c>
      <c r="K3">
        <f t="shared" si="0"/>
        <v>66</v>
      </c>
      <c r="L3">
        <f t="shared" si="0"/>
        <v>66</v>
      </c>
    </row>
    <row r="4" spans="2:12" x14ac:dyDescent="0.35">
      <c r="B4">
        <v>12</v>
      </c>
      <c r="C4">
        <v>13</v>
      </c>
      <c r="D4">
        <v>12</v>
      </c>
      <c r="E4">
        <v>13</v>
      </c>
      <c r="F4">
        <v>11</v>
      </c>
      <c r="H4">
        <f t="shared" ref="H4:H32" si="1">B4*$G$2</f>
        <v>72</v>
      </c>
      <c r="I4">
        <f t="shared" ref="I4:I32" si="2">C4*$G$2</f>
        <v>78</v>
      </c>
      <c r="J4">
        <f t="shared" ref="J4:J32" si="3">D4*$G$2</f>
        <v>72</v>
      </c>
      <c r="K4">
        <f t="shared" ref="K4:K32" si="4">E4*$G$2</f>
        <v>78</v>
      </c>
      <c r="L4">
        <f t="shared" ref="L4:L32" si="5">F4*$G$2</f>
        <v>66</v>
      </c>
    </row>
    <row r="5" spans="2:12" x14ac:dyDescent="0.35">
      <c r="B5">
        <v>7</v>
      </c>
      <c r="C5">
        <v>13</v>
      </c>
      <c r="D5">
        <v>12</v>
      </c>
      <c r="E5">
        <v>10</v>
      </c>
      <c r="F5">
        <v>10</v>
      </c>
      <c r="H5">
        <f t="shared" si="1"/>
        <v>42</v>
      </c>
      <c r="I5">
        <f t="shared" si="2"/>
        <v>78</v>
      </c>
      <c r="J5">
        <f t="shared" si="3"/>
        <v>72</v>
      </c>
      <c r="K5">
        <f t="shared" si="4"/>
        <v>60</v>
      </c>
      <c r="L5">
        <f t="shared" si="5"/>
        <v>60</v>
      </c>
    </row>
    <row r="6" spans="2:12" x14ac:dyDescent="0.35">
      <c r="B6">
        <v>11</v>
      </c>
      <c r="C6">
        <v>14</v>
      </c>
      <c r="D6">
        <v>15</v>
      </c>
      <c r="E6">
        <v>15</v>
      </c>
      <c r="F6">
        <v>12</v>
      </c>
      <c r="H6">
        <f t="shared" si="1"/>
        <v>66</v>
      </c>
      <c r="I6">
        <f t="shared" si="2"/>
        <v>84</v>
      </c>
      <c r="J6">
        <f t="shared" si="3"/>
        <v>90</v>
      </c>
      <c r="K6">
        <f t="shared" si="4"/>
        <v>90</v>
      </c>
      <c r="L6">
        <f t="shared" si="5"/>
        <v>72</v>
      </c>
    </row>
    <row r="7" spans="2:12" x14ac:dyDescent="0.35">
      <c r="B7">
        <v>9</v>
      </c>
      <c r="C7">
        <v>5</v>
      </c>
      <c r="D7">
        <v>7</v>
      </c>
      <c r="E7">
        <v>10</v>
      </c>
      <c r="F7">
        <v>4</v>
      </c>
      <c r="H7">
        <f t="shared" si="1"/>
        <v>54</v>
      </c>
      <c r="I7">
        <f t="shared" si="2"/>
        <v>30</v>
      </c>
      <c r="J7">
        <f t="shared" si="3"/>
        <v>42</v>
      </c>
      <c r="K7">
        <f t="shared" si="4"/>
        <v>60</v>
      </c>
      <c r="L7">
        <f t="shared" si="5"/>
        <v>24</v>
      </c>
    </row>
    <row r="8" spans="2:12" x14ac:dyDescent="0.35">
      <c r="B8">
        <v>15</v>
      </c>
      <c r="C8">
        <v>12</v>
      </c>
      <c r="D8">
        <v>13</v>
      </c>
      <c r="E8">
        <v>13</v>
      </c>
      <c r="F8">
        <v>11</v>
      </c>
      <c r="H8">
        <f t="shared" si="1"/>
        <v>90</v>
      </c>
      <c r="I8">
        <f t="shared" si="2"/>
        <v>72</v>
      </c>
      <c r="J8">
        <f t="shared" si="3"/>
        <v>78</v>
      </c>
      <c r="K8">
        <f t="shared" si="4"/>
        <v>78</v>
      </c>
      <c r="L8">
        <f t="shared" si="5"/>
        <v>66</v>
      </c>
    </row>
    <row r="9" spans="2:12" x14ac:dyDescent="0.35">
      <c r="B9">
        <v>12</v>
      </c>
      <c r="C9">
        <v>13</v>
      </c>
      <c r="D9">
        <v>13</v>
      </c>
      <c r="E9">
        <v>13</v>
      </c>
      <c r="F9">
        <v>14</v>
      </c>
      <c r="H9">
        <f t="shared" si="1"/>
        <v>72</v>
      </c>
      <c r="I9">
        <f t="shared" si="2"/>
        <v>78</v>
      </c>
      <c r="J9">
        <f t="shared" si="3"/>
        <v>78</v>
      </c>
      <c r="K9">
        <f t="shared" si="4"/>
        <v>78</v>
      </c>
      <c r="L9">
        <f t="shared" si="5"/>
        <v>84</v>
      </c>
    </row>
    <row r="10" spans="2:12" x14ac:dyDescent="0.35">
      <c r="B10">
        <v>10</v>
      </c>
      <c r="C10">
        <v>12</v>
      </c>
      <c r="D10">
        <v>14</v>
      </c>
      <c r="E10">
        <v>14</v>
      </c>
      <c r="F10">
        <v>13</v>
      </c>
      <c r="H10">
        <f t="shared" si="1"/>
        <v>60</v>
      </c>
      <c r="I10">
        <f t="shared" si="2"/>
        <v>72</v>
      </c>
      <c r="J10">
        <f t="shared" si="3"/>
        <v>84</v>
      </c>
      <c r="K10">
        <f t="shared" si="4"/>
        <v>84</v>
      </c>
      <c r="L10">
        <f t="shared" si="5"/>
        <v>78</v>
      </c>
    </row>
    <row r="11" spans="2:12" x14ac:dyDescent="0.35">
      <c r="B11">
        <v>9</v>
      </c>
      <c r="C11">
        <v>13</v>
      </c>
      <c r="D11">
        <v>3</v>
      </c>
      <c r="E11">
        <v>5</v>
      </c>
      <c r="F11">
        <v>3</v>
      </c>
      <c r="H11">
        <f t="shared" si="1"/>
        <v>54</v>
      </c>
      <c r="I11">
        <f t="shared" si="2"/>
        <v>78</v>
      </c>
      <c r="J11">
        <f t="shared" si="3"/>
        <v>18</v>
      </c>
      <c r="K11">
        <f t="shared" si="4"/>
        <v>30</v>
      </c>
      <c r="L11">
        <f t="shared" si="5"/>
        <v>18</v>
      </c>
    </row>
    <row r="12" spans="2:12" x14ac:dyDescent="0.35">
      <c r="B12">
        <v>10</v>
      </c>
      <c r="C12">
        <v>11</v>
      </c>
      <c r="D12">
        <v>11</v>
      </c>
      <c r="E12">
        <v>12</v>
      </c>
      <c r="F12">
        <v>10</v>
      </c>
      <c r="H12">
        <f t="shared" si="1"/>
        <v>60</v>
      </c>
      <c r="I12">
        <f t="shared" si="2"/>
        <v>66</v>
      </c>
      <c r="J12">
        <f t="shared" si="3"/>
        <v>66</v>
      </c>
      <c r="K12">
        <f t="shared" si="4"/>
        <v>72</v>
      </c>
      <c r="L12">
        <f t="shared" si="5"/>
        <v>60</v>
      </c>
    </row>
    <row r="13" spans="2:12" x14ac:dyDescent="0.35">
      <c r="B13">
        <v>12</v>
      </c>
      <c r="C13">
        <v>13</v>
      </c>
      <c r="D13">
        <v>13</v>
      </c>
      <c r="E13">
        <v>12</v>
      </c>
      <c r="F13">
        <v>12</v>
      </c>
      <c r="H13">
        <f t="shared" si="1"/>
        <v>72</v>
      </c>
      <c r="I13">
        <f t="shared" si="2"/>
        <v>78</v>
      </c>
      <c r="J13">
        <f t="shared" si="3"/>
        <v>78</v>
      </c>
      <c r="K13">
        <f t="shared" si="4"/>
        <v>72</v>
      </c>
      <c r="L13">
        <f t="shared" si="5"/>
        <v>72</v>
      </c>
    </row>
    <row r="14" spans="2:12" x14ac:dyDescent="0.35">
      <c r="B14">
        <v>6</v>
      </c>
      <c r="C14">
        <v>6</v>
      </c>
      <c r="D14">
        <v>5</v>
      </c>
      <c r="E14">
        <v>6</v>
      </c>
      <c r="F14">
        <v>6</v>
      </c>
      <c r="H14">
        <f t="shared" si="1"/>
        <v>36</v>
      </c>
      <c r="I14">
        <f t="shared" si="2"/>
        <v>36</v>
      </c>
      <c r="J14">
        <f t="shared" si="3"/>
        <v>30</v>
      </c>
      <c r="K14">
        <f t="shared" si="4"/>
        <v>36</v>
      </c>
      <c r="L14">
        <f t="shared" si="5"/>
        <v>36</v>
      </c>
    </row>
    <row r="15" spans="2:12" x14ac:dyDescent="0.35">
      <c r="B15">
        <v>6</v>
      </c>
      <c r="C15">
        <v>3</v>
      </c>
      <c r="D15">
        <v>7</v>
      </c>
      <c r="E15">
        <v>12</v>
      </c>
      <c r="F15">
        <v>12</v>
      </c>
      <c r="H15">
        <f t="shared" si="1"/>
        <v>36</v>
      </c>
      <c r="I15">
        <f t="shared" si="2"/>
        <v>18</v>
      </c>
      <c r="J15">
        <f t="shared" si="3"/>
        <v>42</v>
      </c>
      <c r="K15">
        <f t="shared" si="4"/>
        <v>72</v>
      </c>
      <c r="L15">
        <f t="shared" si="5"/>
        <v>72</v>
      </c>
    </row>
    <row r="16" spans="2:12" x14ac:dyDescent="0.35">
      <c r="B16">
        <v>7</v>
      </c>
      <c r="C16">
        <v>5</v>
      </c>
      <c r="D16">
        <v>5</v>
      </c>
      <c r="E16">
        <v>7</v>
      </c>
      <c r="F16">
        <v>7</v>
      </c>
      <c r="H16">
        <f t="shared" si="1"/>
        <v>42</v>
      </c>
      <c r="I16">
        <f t="shared" si="2"/>
        <v>30</v>
      </c>
      <c r="J16">
        <f t="shared" si="3"/>
        <v>30</v>
      </c>
      <c r="K16">
        <f t="shared" si="4"/>
        <v>42</v>
      </c>
      <c r="L16">
        <f t="shared" si="5"/>
        <v>42</v>
      </c>
    </row>
    <row r="17" spans="2:12" x14ac:dyDescent="0.35">
      <c r="B17">
        <v>9</v>
      </c>
      <c r="C17">
        <v>6</v>
      </c>
      <c r="D17">
        <v>6</v>
      </c>
      <c r="E17">
        <v>8</v>
      </c>
      <c r="F17">
        <v>6</v>
      </c>
      <c r="H17">
        <f t="shared" si="1"/>
        <v>54</v>
      </c>
      <c r="I17">
        <f t="shared" si="2"/>
        <v>36</v>
      </c>
      <c r="J17">
        <f t="shared" si="3"/>
        <v>36</v>
      </c>
      <c r="K17">
        <f t="shared" si="4"/>
        <v>48</v>
      </c>
      <c r="L17">
        <f t="shared" si="5"/>
        <v>36</v>
      </c>
    </row>
    <row r="18" spans="2:12" x14ac:dyDescent="0.35">
      <c r="B18">
        <v>3</v>
      </c>
      <c r="C18">
        <v>4</v>
      </c>
      <c r="D18">
        <v>1</v>
      </c>
      <c r="E18">
        <v>3</v>
      </c>
      <c r="F18">
        <v>3</v>
      </c>
      <c r="H18">
        <f t="shared" si="1"/>
        <v>18</v>
      </c>
      <c r="I18">
        <f t="shared" si="2"/>
        <v>24</v>
      </c>
      <c r="J18">
        <f t="shared" si="3"/>
        <v>6</v>
      </c>
      <c r="K18">
        <f t="shared" si="4"/>
        <v>18</v>
      </c>
      <c r="L18">
        <f t="shared" si="5"/>
        <v>18</v>
      </c>
    </row>
    <row r="19" spans="2:12" x14ac:dyDescent="0.35">
      <c r="B19">
        <v>6</v>
      </c>
      <c r="C19">
        <v>5</v>
      </c>
      <c r="D19">
        <v>5</v>
      </c>
      <c r="E19">
        <v>4</v>
      </c>
      <c r="F19">
        <v>5</v>
      </c>
      <c r="H19">
        <f t="shared" si="1"/>
        <v>36</v>
      </c>
      <c r="I19">
        <f t="shared" si="2"/>
        <v>30</v>
      </c>
      <c r="J19">
        <f t="shared" si="3"/>
        <v>30</v>
      </c>
      <c r="K19">
        <f t="shared" si="4"/>
        <v>24</v>
      </c>
      <c r="L19">
        <f t="shared" si="5"/>
        <v>30</v>
      </c>
    </row>
    <row r="20" spans="2:12" x14ac:dyDescent="0.35">
      <c r="B20">
        <v>10</v>
      </c>
      <c r="C20">
        <v>8</v>
      </c>
      <c r="D20">
        <v>11</v>
      </c>
      <c r="E20">
        <v>8</v>
      </c>
      <c r="F20">
        <v>8</v>
      </c>
      <c r="H20">
        <f t="shared" si="1"/>
        <v>60</v>
      </c>
      <c r="I20">
        <f t="shared" si="2"/>
        <v>48</v>
      </c>
      <c r="J20">
        <f t="shared" si="3"/>
        <v>66</v>
      </c>
      <c r="K20">
        <f t="shared" si="4"/>
        <v>48</v>
      </c>
      <c r="L20">
        <f t="shared" si="5"/>
        <v>48</v>
      </c>
    </row>
    <row r="21" spans="2:12" x14ac:dyDescent="0.35">
      <c r="B21">
        <v>7</v>
      </c>
      <c r="C21">
        <v>7</v>
      </c>
      <c r="D21">
        <v>8</v>
      </c>
      <c r="E21">
        <v>9</v>
      </c>
      <c r="F21">
        <v>8</v>
      </c>
      <c r="H21">
        <f t="shared" si="1"/>
        <v>42</v>
      </c>
      <c r="I21">
        <f t="shared" si="2"/>
        <v>42</v>
      </c>
      <c r="J21">
        <f t="shared" si="3"/>
        <v>48</v>
      </c>
      <c r="K21">
        <f t="shared" si="4"/>
        <v>54</v>
      </c>
      <c r="L21">
        <f t="shared" si="5"/>
        <v>48</v>
      </c>
    </row>
    <row r="22" spans="2:12" x14ac:dyDescent="0.35">
      <c r="B22">
        <v>10</v>
      </c>
      <c r="C22">
        <v>9</v>
      </c>
      <c r="D22">
        <v>9</v>
      </c>
      <c r="E22">
        <v>8</v>
      </c>
      <c r="F22">
        <v>10</v>
      </c>
      <c r="H22">
        <f t="shared" si="1"/>
        <v>60</v>
      </c>
      <c r="I22">
        <f t="shared" si="2"/>
        <v>54</v>
      </c>
      <c r="J22">
        <f t="shared" si="3"/>
        <v>54</v>
      </c>
      <c r="K22">
        <f t="shared" si="4"/>
        <v>48</v>
      </c>
      <c r="L22">
        <f t="shared" si="5"/>
        <v>60</v>
      </c>
    </row>
    <row r="23" spans="2:12" x14ac:dyDescent="0.35">
      <c r="B23">
        <v>9</v>
      </c>
      <c r="C23">
        <v>8</v>
      </c>
      <c r="D23">
        <v>10</v>
      </c>
      <c r="E23">
        <v>10</v>
      </c>
      <c r="F23">
        <v>8</v>
      </c>
      <c r="H23">
        <f t="shared" si="1"/>
        <v>54</v>
      </c>
      <c r="I23">
        <f t="shared" si="2"/>
        <v>48</v>
      </c>
      <c r="J23">
        <f t="shared" si="3"/>
        <v>60</v>
      </c>
      <c r="K23">
        <f t="shared" si="4"/>
        <v>60</v>
      </c>
      <c r="L23">
        <f t="shared" si="5"/>
        <v>48</v>
      </c>
    </row>
    <row r="24" spans="2:12" x14ac:dyDescent="0.35">
      <c r="B24">
        <v>10</v>
      </c>
      <c r="C24">
        <v>8</v>
      </c>
      <c r="D24">
        <v>9</v>
      </c>
      <c r="E24">
        <v>10</v>
      </c>
      <c r="F24">
        <v>10</v>
      </c>
      <c r="H24">
        <f t="shared" si="1"/>
        <v>60</v>
      </c>
      <c r="I24">
        <f t="shared" si="2"/>
        <v>48</v>
      </c>
      <c r="J24">
        <f t="shared" si="3"/>
        <v>54</v>
      </c>
      <c r="K24">
        <f t="shared" si="4"/>
        <v>60</v>
      </c>
      <c r="L24">
        <f t="shared" si="5"/>
        <v>60</v>
      </c>
    </row>
    <row r="25" spans="2:12" x14ac:dyDescent="0.35">
      <c r="B25">
        <v>12</v>
      </c>
      <c r="C25">
        <v>10</v>
      </c>
      <c r="D25">
        <v>10</v>
      </c>
      <c r="E25">
        <v>11</v>
      </c>
      <c r="F25">
        <v>5</v>
      </c>
      <c r="H25">
        <f t="shared" si="1"/>
        <v>72</v>
      </c>
      <c r="I25">
        <f t="shared" si="2"/>
        <v>60</v>
      </c>
      <c r="J25">
        <f t="shared" si="3"/>
        <v>60</v>
      </c>
      <c r="K25">
        <f t="shared" si="4"/>
        <v>66</v>
      </c>
      <c r="L25">
        <f t="shared" si="5"/>
        <v>30</v>
      </c>
    </row>
    <row r="26" spans="2:12" x14ac:dyDescent="0.35">
      <c r="B26">
        <v>12</v>
      </c>
      <c r="C26">
        <v>10</v>
      </c>
      <c r="D26">
        <v>12</v>
      </c>
      <c r="E26">
        <v>10</v>
      </c>
      <c r="F26">
        <v>10</v>
      </c>
      <c r="H26">
        <f t="shared" si="1"/>
        <v>72</v>
      </c>
      <c r="I26">
        <f t="shared" si="2"/>
        <v>60</v>
      </c>
      <c r="J26">
        <f t="shared" si="3"/>
        <v>72</v>
      </c>
      <c r="K26">
        <f t="shared" si="4"/>
        <v>60</v>
      </c>
      <c r="L26">
        <f t="shared" si="5"/>
        <v>60</v>
      </c>
    </row>
    <row r="27" spans="2:12" x14ac:dyDescent="0.35">
      <c r="B27">
        <v>12</v>
      </c>
      <c r="C27">
        <v>13</v>
      </c>
      <c r="D27">
        <v>13</v>
      </c>
      <c r="E27">
        <v>12</v>
      </c>
      <c r="F27">
        <v>11</v>
      </c>
      <c r="H27">
        <f t="shared" si="1"/>
        <v>72</v>
      </c>
      <c r="I27">
        <f t="shared" si="2"/>
        <v>78</v>
      </c>
      <c r="J27">
        <f t="shared" si="3"/>
        <v>78</v>
      </c>
      <c r="K27">
        <f t="shared" si="4"/>
        <v>72</v>
      </c>
      <c r="L27">
        <f t="shared" si="5"/>
        <v>66</v>
      </c>
    </row>
    <row r="28" spans="2:12" x14ac:dyDescent="0.35">
      <c r="B28">
        <v>12</v>
      </c>
      <c r="C28">
        <v>12</v>
      </c>
      <c r="D28">
        <v>9</v>
      </c>
      <c r="E28">
        <v>12</v>
      </c>
      <c r="F28">
        <v>10</v>
      </c>
      <c r="H28">
        <f t="shared" si="1"/>
        <v>72</v>
      </c>
      <c r="I28">
        <f t="shared" si="2"/>
        <v>72</v>
      </c>
      <c r="J28">
        <f t="shared" si="3"/>
        <v>54</v>
      </c>
      <c r="K28">
        <f t="shared" si="4"/>
        <v>72</v>
      </c>
      <c r="L28">
        <f t="shared" si="5"/>
        <v>60</v>
      </c>
    </row>
    <row r="29" spans="2:12" x14ac:dyDescent="0.35">
      <c r="B29">
        <v>10</v>
      </c>
      <c r="C29">
        <v>10</v>
      </c>
      <c r="D29">
        <v>7</v>
      </c>
      <c r="E29">
        <v>10</v>
      </c>
      <c r="F29">
        <v>10</v>
      </c>
      <c r="H29">
        <f t="shared" si="1"/>
        <v>60</v>
      </c>
      <c r="I29">
        <f t="shared" si="2"/>
        <v>60</v>
      </c>
      <c r="J29">
        <f t="shared" si="3"/>
        <v>42</v>
      </c>
      <c r="K29">
        <f t="shared" si="4"/>
        <v>60</v>
      </c>
      <c r="L29">
        <f t="shared" si="5"/>
        <v>60</v>
      </c>
    </row>
    <row r="30" spans="2:12" x14ac:dyDescent="0.35">
      <c r="B30">
        <v>12</v>
      </c>
      <c r="C30">
        <v>10</v>
      </c>
      <c r="D30">
        <v>11</v>
      </c>
      <c r="E30">
        <v>14</v>
      </c>
      <c r="F30">
        <v>10</v>
      </c>
      <c r="H30">
        <f t="shared" si="1"/>
        <v>72</v>
      </c>
      <c r="I30">
        <f t="shared" si="2"/>
        <v>60</v>
      </c>
      <c r="J30">
        <f t="shared" si="3"/>
        <v>66</v>
      </c>
      <c r="K30">
        <f t="shared" si="4"/>
        <v>84</v>
      </c>
      <c r="L30">
        <f t="shared" si="5"/>
        <v>60</v>
      </c>
    </row>
    <row r="31" spans="2:12" x14ac:dyDescent="0.35">
      <c r="B31">
        <v>10</v>
      </c>
      <c r="C31">
        <v>11</v>
      </c>
      <c r="D31">
        <v>10</v>
      </c>
      <c r="E31">
        <v>10</v>
      </c>
      <c r="F31">
        <v>9</v>
      </c>
      <c r="H31">
        <f t="shared" si="1"/>
        <v>60</v>
      </c>
      <c r="I31">
        <f t="shared" si="2"/>
        <v>66</v>
      </c>
      <c r="J31">
        <f t="shared" si="3"/>
        <v>60</v>
      </c>
      <c r="K31">
        <f t="shared" si="4"/>
        <v>60</v>
      </c>
      <c r="L31">
        <f t="shared" si="5"/>
        <v>54</v>
      </c>
    </row>
    <row r="32" spans="2:12" x14ac:dyDescent="0.35">
      <c r="B32">
        <v>7</v>
      </c>
      <c r="C32">
        <v>13</v>
      </c>
      <c r="D32">
        <v>10</v>
      </c>
      <c r="E32">
        <v>11</v>
      </c>
      <c r="F32">
        <v>12</v>
      </c>
      <c r="H32">
        <f t="shared" si="1"/>
        <v>42</v>
      </c>
      <c r="I32">
        <f t="shared" si="2"/>
        <v>78</v>
      </c>
      <c r="J32">
        <f t="shared" si="3"/>
        <v>60</v>
      </c>
      <c r="K32">
        <f t="shared" si="4"/>
        <v>66</v>
      </c>
      <c r="L32">
        <f t="shared" si="5"/>
        <v>7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BF61BA76A2E734E8057B5F6E2EFCD9C" ma:contentTypeVersion="13" ma:contentTypeDescription="Create a new document." ma:contentTypeScope="" ma:versionID="bf342a3765d6f822e74f45b8cac2e9f0">
  <xsd:schema xmlns:xsd="http://www.w3.org/2001/XMLSchema" xmlns:xs="http://www.w3.org/2001/XMLSchema" xmlns:p="http://schemas.microsoft.com/office/2006/metadata/properties" xmlns:ns3="d78d7385-0973-4b16-b2cb-c265fe8ff7e9" xmlns:ns4="3eb22ad8-0853-4c97-8d75-8b0af5487aae" targetNamespace="http://schemas.microsoft.com/office/2006/metadata/properties" ma:root="true" ma:fieldsID="efd32f7276379044a74ab9134e5e9835" ns3:_="" ns4:_="">
    <xsd:import namespace="d78d7385-0973-4b16-b2cb-c265fe8ff7e9"/>
    <xsd:import namespace="3eb22ad8-0853-4c97-8d75-8b0af5487aa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78d7385-0973-4b16-b2cb-c265fe8ff7e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eb22ad8-0853-4c97-8d75-8b0af5487aae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B4E25DE-FFB9-4850-B5CD-ED799520587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4B9A490-4577-4519-8C55-E8864AD63727}">
  <ds:schemaRefs>
    <ds:schemaRef ds:uri="http://schemas.microsoft.com/office/2006/documentManagement/types"/>
    <ds:schemaRef ds:uri="3eb22ad8-0853-4c97-8d75-8b0af5487aae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d78d7385-0973-4b16-b2cb-c265fe8ff7e9"/>
    <ds:schemaRef ds:uri="http://purl.org/dc/dcmitype/"/>
    <ds:schemaRef ds:uri="http://schemas.microsoft.com/office/infopath/2007/PartnerControl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096F9A6F-9A3F-4072-B06E-842FF3001C4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78d7385-0973-4b16-b2cb-c265fe8ff7e9"/>
    <ds:schemaRef ds:uri="3eb22ad8-0853-4c97-8d75-8b0af5487aa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Z33</vt:lpstr>
      <vt:lpstr>Cysteine</vt:lpstr>
      <vt:lpstr>Glutathione</vt:lpstr>
      <vt:lpstr>Homocysteine</vt:lpstr>
      <vt:lpstr>Methionine</vt:lpstr>
      <vt:lpstr>Taurine</vt:lpstr>
      <vt:lpstr>Phenylalanine</vt:lpstr>
      <vt:lpstr>Lysine</vt:lpstr>
    </vt:vector>
  </TitlesOfParts>
  <Company>University of Nott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Ellwood</dc:creator>
  <cp:lastModifiedBy>Ellwood, Rebecca</cp:lastModifiedBy>
  <dcterms:created xsi:type="dcterms:W3CDTF">2021-01-08T11:59:52Z</dcterms:created>
  <dcterms:modified xsi:type="dcterms:W3CDTF">2022-10-02T11:53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BF61BA76A2E734E8057B5F6E2EFCD9C</vt:lpwstr>
  </property>
</Properties>
</file>